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11160" yWindow="30" windowWidth="17640" windowHeight="12675" tabRatio="887"/>
  </bookViews>
  <sheets>
    <sheet name="Samples" sheetId="34" r:id="rId1"/>
    <sheet name="END result" sheetId="33" r:id="rId2"/>
    <sheet name="NC_OTU (Table) (Filtered)" sheetId="24" r:id="rId3"/>
    <sheet name="PC_OTU (Table) (Filtered)" sheetId="22" r:id="rId4"/>
    <sheet name="1_OTU (Table) (Filtered)" sheetId="10" r:id="rId5"/>
    <sheet name="2_OTU (Table) (Filtered)" sheetId="6" r:id="rId6"/>
    <sheet name="3_OTU (Table) (Filtered)" sheetId="28" r:id="rId7"/>
    <sheet name="4_OTU (Table) (Filtered)" sheetId="9" r:id="rId8"/>
    <sheet name="5_OTU (Table) (Filtered)" sheetId="1" r:id="rId9"/>
    <sheet name="6_OTU (Table) (Filtered)" sheetId="21" r:id="rId10"/>
    <sheet name="7_OTU (Table) (Filtered)" sheetId="11" r:id="rId11"/>
    <sheet name="8_OTU (Table) (Filtered)" sheetId="16" r:id="rId12"/>
    <sheet name="9_OTU (Table) (Filtered)" sheetId="8" r:id="rId13"/>
    <sheet name="10_OTU (Table) (Filtered)" sheetId="26" r:id="rId14"/>
    <sheet name="11_OTU (Table) (Filtered)" sheetId="18" r:id="rId15"/>
    <sheet name="12_OTU (Table) (Filtered)" sheetId="25" r:id="rId16"/>
    <sheet name="13_OTU (Table) (Filtered)" sheetId="5" r:id="rId17"/>
    <sheet name="14_OTU (Table) (Filtered)" sheetId="12" r:id="rId18"/>
    <sheet name="15_OTU (Table) (Filtered)" sheetId="19" r:id="rId19"/>
    <sheet name="16_OTU (Table) (Filtered)" sheetId="20" r:id="rId20"/>
    <sheet name="17_OTU (Table) (Filtered)" sheetId="23" r:id="rId21"/>
    <sheet name="18_OTU (Table) (Filtered)" sheetId="15" r:id="rId22"/>
    <sheet name="19_OTU (Table) (Filtered)" sheetId="2" r:id="rId23"/>
    <sheet name="20_OTU (Table) (Filtered)" sheetId="4" r:id="rId24"/>
    <sheet name="21_OTU (Table) (Filtered)" sheetId="14" r:id="rId25"/>
    <sheet name="22_OTU (Table) (Filtered)" sheetId="13" r:id="rId26"/>
    <sheet name="23_OTU (Table) (Filtered)" sheetId="17" r:id="rId27"/>
    <sheet name="24_OTU (Table) (Filtered)" sheetId="7" r:id="rId28"/>
    <sheet name="25_OTU (Table) (Filtered)" sheetId="27" r:id="rId29"/>
    <sheet name="26_OTU (Table) (Filtered)" sheetId="3" r:id="rId30"/>
    <sheet name="27_OTU (Table) (Filtered)" sheetId="29" r:id="rId31"/>
    <sheet name="28_OTU (Table) (Filtered)" sheetId="30" r:id="rId32"/>
    <sheet name="Cut-off value OTU" sheetId="32" r:id="rId33"/>
  </sheets>
  <definedNames>
    <definedName name="_xlnm._FilterDatabase" localSheetId="4" hidden="1">'1_OTU (Table) (Filtered)'!$A$1:$D$23</definedName>
    <definedName name="_xlnm._FilterDatabase" localSheetId="13" hidden="1">'10_OTU (Table) (Filtered)'!$A$1:$D$28</definedName>
    <definedName name="_xlnm._FilterDatabase" localSheetId="14" hidden="1">'11_OTU (Table) (Filtered)'!$A$1:$D$19</definedName>
    <definedName name="_xlnm._FilterDatabase" localSheetId="15" hidden="1">'12_OTU (Table) (Filtered)'!$A$1:$D$18</definedName>
    <definedName name="_xlnm._FilterDatabase" localSheetId="16" hidden="1">'13_OTU (Table) (Filtered)'!$A$1:$D$16</definedName>
    <definedName name="_xlnm._FilterDatabase" localSheetId="17" hidden="1">'14_OTU (Table) (Filtered)'!$A$1:$D$29</definedName>
    <definedName name="_xlnm._FilterDatabase" localSheetId="18" hidden="1">'15_OTU (Table) (Filtered)'!$A$1:$D$36</definedName>
    <definedName name="_xlnm._FilterDatabase" localSheetId="19" hidden="1">'16_OTU (Table) (Filtered)'!$A$1:$D$22</definedName>
    <definedName name="_xlnm._FilterDatabase" localSheetId="20" hidden="1">'17_OTU (Table) (Filtered)'!$A$1:$D$12</definedName>
    <definedName name="_xlnm._FilterDatabase" localSheetId="21" hidden="1">'18_OTU (Table) (Filtered)'!$A$1:$D$22</definedName>
    <definedName name="_xlnm._FilterDatabase" localSheetId="22" hidden="1">'19_OTU (Table) (Filtered)'!$A$1:$D$16</definedName>
    <definedName name="_xlnm._FilterDatabase" localSheetId="5" hidden="1">'2_OTU (Table) (Filtered)'!$A$1:$D$31</definedName>
    <definedName name="_xlnm._FilterDatabase" localSheetId="23" hidden="1">'20_OTU (Table) (Filtered)'!$A$1:$D$12</definedName>
    <definedName name="_xlnm._FilterDatabase" localSheetId="24" hidden="1">'21_OTU (Table) (Filtered)'!$A$1:$D$16</definedName>
    <definedName name="_xlnm._FilterDatabase" localSheetId="25" hidden="1">'22_OTU (Table) (Filtered)'!$A$1:$D$18</definedName>
    <definedName name="_xlnm._FilterDatabase" localSheetId="26" hidden="1">'23_OTU (Table) (Filtered)'!$A$1:$D$29</definedName>
    <definedName name="_xlnm._FilterDatabase" localSheetId="27" hidden="1">'24_OTU (Table) (Filtered)'!$A$1:$D$20</definedName>
    <definedName name="_xlnm._FilterDatabase" localSheetId="28" hidden="1">'25_OTU (Table) (Filtered)'!$A$1:$D$1</definedName>
    <definedName name="_xlnm._FilterDatabase" localSheetId="29" hidden="1">'26_OTU (Table) (Filtered)'!$A$1:$D$31</definedName>
    <definedName name="_xlnm._FilterDatabase" localSheetId="30" hidden="1">'27_OTU (Table) (Filtered)'!$A$1:$D$21</definedName>
    <definedName name="_xlnm._FilterDatabase" localSheetId="31" hidden="1">'28_OTU (Table) (Filtered)'!$A$1:$D$16</definedName>
    <definedName name="_xlnm._FilterDatabase" localSheetId="6" hidden="1">'3_OTU (Table) (Filtered)'!$A$1:$D$15</definedName>
    <definedName name="_xlnm._FilterDatabase" localSheetId="7" hidden="1">'4_OTU (Table) (Filtered)'!$A$1:$D$19</definedName>
    <definedName name="_xlnm._FilterDatabase" localSheetId="8" hidden="1">'5_OTU (Table) (Filtered)'!$A$1:$D$20</definedName>
    <definedName name="_xlnm._FilterDatabase" localSheetId="9" hidden="1">'6_OTU (Table) (Filtered)'!$A$1:$D$14</definedName>
    <definedName name="_xlnm._FilterDatabase" localSheetId="10" hidden="1">'7_OTU (Table) (Filtered)'!$A$1:$D$15</definedName>
    <definedName name="_xlnm._FilterDatabase" localSheetId="11" hidden="1">'8_OTU (Table) (Filtered)'!$A$1:$D$21</definedName>
    <definedName name="_xlnm._FilterDatabase" localSheetId="12" hidden="1">'9_OTU (Table) (Filtered)'!$A$1:$D$20</definedName>
    <definedName name="_xlnm._FilterDatabase" localSheetId="1" hidden="1">'END result'!$B$1:$E$1</definedName>
    <definedName name="_xlnm._FilterDatabase" localSheetId="2" hidden="1">'NC_OTU (Table) (Filtered)'!$A$1:$D$1</definedName>
    <definedName name="_xlnm._FilterDatabase" localSheetId="3" hidden="1">'PC_OTU (Table) (Filtered)'!$A$1:$D$1</definedName>
  </definedNames>
  <calcPr calcId="145621"/>
</workbook>
</file>

<file path=xl/calcChain.xml><?xml version="1.0" encoding="utf-8"?>
<calcChain xmlns="http://schemas.openxmlformats.org/spreadsheetml/2006/main">
  <c r="C31" i="32" l="1"/>
  <c r="C18" i="30" l="1"/>
  <c r="D15" i="30" s="1"/>
  <c r="C23" i="29"/>
  <c r="D14" i="29" s="1"/>
  <c r="C17" i="28"/>
  <c r="D11" i="28" s="1"/>
  <c r="D19" i="27"/>
  <c r="D21" i="27"/>
  <c r="C24" i="27"/>
  <c r="D8" i="27" s="1"/>
  <c r="C30" i="26"/>
  <c r="D12" i="26" s="1"/>
  <c r="C20" i="25"/>
  <c r="D7" i="25" s="1"/>
  <c r="C23" i="24"/>
  <c r="D12" i="24" s="1"/>
  <c r="C14" i="23"/>
  <c r="D11" i="23" s="1"/>
  <c r="D6" i="22"/>
  <c r="D15" i="22"/>
  <c r="C20" i="22"/>
  <c r="D18" i="22" s="1"/>
  <c r="C16" i="21"/>
  <c r="D6" i="21" s="1"/>
  <c r="C24" i="20"/>
  <c r="D22" i="20" s="1"/>
  <c r="C38" i="19"/>
  <c r="D32" i="19" s="1"/>
  <c r="D18" i="18"/>
  <c r="C21" i="18"/>
  <c r="D13" i="18" s="1"/>
  <c r="C31" i="17"/>
  <c r="D19" i="17" s="1"/>
  <c r="D12" i="16"/>
  <c r="D5" i="16"/>
  <c r="D9" i="16"/>
  <c r="D3" i="16"/>
  <c r="D4" i="16"/>
  <c r="D18" i="16"/>
  <c r="D17" i="16"/>
  <c r="D20" i="16"/>
  <c r="D19" i="16"/>
  <c r="C23" i="16"/>
  <c r="D7" i="16" s="1"/>
  <c r="C24" i="15"/>
  <c r="D9" i="15" s="1"/>
  <c r="C18" i="14"/>
  <c r="D13" i="14" s="1"/>
  <c r="C20" i="13"/>
  <c r="D9" i="13" s="1"/>
  <c r="C31" i="12"/>
  <c r="D23" i="12" s="1"/>
  <c r="C17" i="11"/>
  <c r="D13" i="11" s="1"/>
  <c r="C25" i="10"/>
  <c r="D16" i="10" s="1"/>
  <c r="C21" i="9"/>
  <c r="D8" i="9" s="1"/>
  <c r="C22" i="8"/>
  <c r="D15" i="8" s="1"/>
  <c r="C22" i="7"/>
  <c r="D18" i="7" s="1"/>
  <c r="C33" i="6"/>
  <c r="D9" i="6" s="1"/>
  <c r="C18" i="5"/>
  <c r="D12" i="5" s="1"/>
  <c r="C14" i="4"/>
  <c r="D7" i="4" s="1"/>
  <c r="C33" i="3"/>
  <c r="D3" i="3" s="1"/>
  <c r="C18" i="2"/>
  <c r="D15" i="2" s="1"/>
  <c r="C22" i="1"/>
  <c r="D14" i="1" s="1"/>
  <c r="D10" i="25" l="1"/>
  <c r="D18" i="25"/>
  <c r="D13" i="25"/>
  <c r="D5" i="25"/>
  <c r="D14" i="25"/>
  <c r="D3" i="25"/>
  <c r="D4" i="18"/>
  <c r="D15" i="18"/>
  <c r="D21" i="16"/>
  <c r="D11" i="16"/>
  <c r="D15" i="16"/>
  <c r="D3" i="21"/>
  <c r="D12" i="10"/>
  <c r="D2" i="30"/>
  <c r="D8" i="30"/>
  <c r="D11" i="30"/>
  <c r="D12" i="30"/>
  <c r="D3" i="30"/>
  <c r="D14" i="30"/>
  <c r="D10" i="30"/>
  <c r="D5" i="30"/>
  <c r="D13" i="30"/>
  <c r="D16" i="30"/>
  <c r="D7" i="30"/>
  <c r="D4" i="30"/>
  <c r="D9" i="30"/>
  <c r="D6" i="30"/>
  <c r="D10" i="29"/>
  <c r="D7" i="29"/>
  <c r="D11" i="29"/>
  <c r="D9" i="29"/>
  <c r="D19" i="29"/>
  <c r="D3" i="29"/>
  <c r="D20" i="29"/>
  <c r="D4" i="29"/>
  <c r="D16" i="29"/>
  <c r="D8" i="29"/>
  <c r="D13" i="29"/>
  <c r="D6" i="29"/>
  <c r="D15" i="29"/>
  <c r="D5" i="29"/>
  <c r="D17" i="29"/>
  <c r="D2" i="29"/>
  <c r="D12" i="29"/>
  <c r="D18" i="29"/>
  <c r="D21" i="29"/>
  <c r="D4" i="28"/>
  <c r="D9" i="28"/>
  <c r="D15" i="28"/>
  <c r="D10" i="28"/>
  <c r="D2" i="28"/>
  <c r="D8" i="28"/>
  <c r="D12" i="28"/>
  <c r="D3" i="28"/>
  <c r="D14" i="28"/>
  <c r="D7" i="28"/>
  <c r="D5" i="28"/>
  <c r="D13" i="28"/>
  <c r="D6" i="28"/>
  <c r="D3" i="27"/>
  <c r="D16" i="27"/>
  <c r="D20" i="27"/>
  <c r="D7" i="27"/>
  <c r="D11" i="27"/>
  <c r="D5" i="27"/>
  <c r="D14" i="27"/>
  <c r="D2" i="27"/>
  <c r="D12" i="27"/>
  <c r="D17" i="27"/>
  <c r="D10" i="27"/>
  <c r="D18" i="27"/>
  <c r="D9" i="27"/>
  <c r="D4" i="27"/>
  <c r="D13" i="27"/>
  <c r="D22" i="27"/>
  <c r="D6" i="27"/>
  <c r="D15" i="27"/>
  <c r="D2" i="26"/>
  <c r="D14" i="26"/>
  <c r="D7" i="26"/>
  <c r="D28" i="26"/>
  <c r="D17" i="26"/>
  <c r="D5" i="26"/>
  <c r="D10" i="26"/>
  <c r="D3" i="26"/>
  <c r="D9" i="26"/>
  <c r="D21" i="26"/>
  <c r="D22" i="26"/>
  <c r="D26" i="26"/>
  <c r="D25" i="26"/>
  <c r="D6" i="26"/>
  <c r="D16" i="26"/>
  <c r="D15" i="26"/>
  <c r="D18" i="26"/>
  <c r="D11" i="26"/>
  <c r="D23" i="26"/>
  <c r="D13" i="26"/>
  <c r="D4" i="26"/>
  <c r="D24" i="26"/>
  <c r="D20" i="26"/>
  <c r="D27" i="26"/>
  <c r="D8" i="26"/>
  <c r="D19" i="26"/>
  <c r="D11" i="25"/>
  <c r="D15" i="25"/>
  <c r="D4" i="25"/>
  <c r="D12" i="25"/>
  <c r="D17" i="25"/>
  <c r="D9" i="25"/>
  <c r="D16" i="25"/>
  <c r="D2" i="25"/>
  <c r="D8" i="25"/>
  <c r="D6" i="25"/>
  <c r="D19" i="24"/>
  <c r="D3" i="24"/>
  <c r="D18" i="24"/>
  <c r="D15" i="24"/>
  <c r="D11" i="24"/>
  <c r="D17" i="24"/>
  <c r="D16" i="24"/>
  <c r="D13" i="24"/>
  <c r="D6" i="24"/>
  <c r="D7" i="24"/>
  <c r="D10" i="24"/>
  <c r="D20" i="24"/>
  <c r="D2" i="24"/>
  <c r="D8" i="24"/>
  <c r="D9" i="24"/>
  <c r="D21" i="24"/>
  <c r="D4" i="24"/>
  <c r="D14" i="24"/>
  <c r="D5" i="24"/>
  <c r="D2" i="23"/>
  <c r="D5" i="23"/>
  <c r="D7" i="23"/>
  <c r="D3" i="23"/>
  <c r="D12" i="23"/>
  <c r="D6" i="23"/>
  <c r="D10" i="23"/>
  <c r="D8" i="23"/>
  <c r="D4" i="23"/>
  <c r="D9" i="23"/>
  <c r="D4" i="22"/>
  <c r="D16" i="22"/>
  <c r="D14" i="22"/>
  <c r="D8" i="22"/>
  <c r="D11" i="22"/>
  <c r="D17" i="22"/>
  <c r="D2" i="22"/>
  <c r="D12" i="22"/>
  <c r="D7" i="22"/>
  <c r="D5" i="22"/>
  <c r="D13" i="22"/>
  <c r="D10" i="22"/>
  <c r="D3" i="22"/>
  <c r="D9" i="22"/>
  <c r="D9" i="21"/>
  <c r="D14" i="21"/>
  <c r="D10" i="21"/>
  <c r="D5" i="21"/>
  <c r="D7" i="21"/>
  <c r="D4" i="21"/>
  <c r="D8" i="21"/>
  <c r="D12" i="21"/>
  <c r="D13" i="21"/>
  <c r="D2" i="21"/>
  <c r="D11" i="21"/>
  <c r="D21" i="20"/>
  <c r="D20" i="20"/>
  <c r="D16" i="20"/>
  <c r="D10" i="20"/>
  <c r="D6" i="20"/>
  <c r="D14" i="20"/>
  <c r="D4" i="20"/>
  <c r="D17" i="20"/>
  <c r="D15" i="20"/>
  <c r="D13" i="20"/>
  <c r="D18" i="20"/>
  <c r="D2" i="20"/>
  <c r="D11" i="20"/>
  <c r="D5" i="20"/>
  <c r="D7" i="20"/>
  <c r="D19" i="20"/>
  <c r="D8" i="20"/>
  <c r="D3" i="20"/>
  <c r="D9" i="20"/>
  <c r="D12" i="20"/>
  <c r="D19" i="19"/>
  <c r="D22" i="19"/>
  <c r="D23" i="19"/>
  <c r="D5" i="19"/>
  <c r="D27" i="19"/>
  <c r="D11" i="19"/>
  <c r="D21" i="19"/>
  <c r="D29" i="19"/>
  <c r="D30" i="19"/>
  <c r="D28" i="19"/>
  <c r="D31" i="19"/>
  <c r="D18" i="19"/>
  <c r="D4" i="19"/>
  <c r="D16" i="19"/>
  <c r="D35" i="19"/>
  <c r="D14" i="19"/>
  <c r="D33" i="19"/>
  <c r="D25" i="19"/>
  <c r="D12" i="19"/>
  <c r="D24" i="19"/>
  <c r="D15" i="19"/>
  <c r="D2" i="19"/>
  <c r="D8" i="19"/>
  <c r="D6" i="19"/>
  <c r="D10" i="19"/>
  <c r="D26" i="19"/>
  <c r="D34" i="19"/>
  <c r="D13" i="19"/>
  <c r="D20" i="19"/>
  <c r="D36" i="19"/>
  <c r="D3" i="19"/>
  <c r="D9" i="19"/>
  <c r="D17" i="19"/>
  <c r="D7" i="19"/>
  <c r="D9" i="18"/>
  <c r="D2" i="18"/>
  <c r="D10" i="18"/>
  <c r="D5" i="18"/>
  <c r="D7" i="18"/>
  <c r="D14" i="18"/>
  <c r="D3" i="18"/>
  <c r="D8" i="18"/>
  <c r="D19" i="18"/>
  <c r="D16" i="18"/>
  <c r="D6" i="18"/>
  <c r="D12" i="18"/>
  <c r="D11" i="18"/>
  <c r="D17" i="18"/>
  <c r="D16" i="16"/>
  <c r="D2" i="16"/>
  <c r="D8" i="16"/>
  <c r="D2" i="15"/>
  <c r="D12" i="15"/>
  <c r="D18" i="15"/>
  <c r="D3" i="15"/>
  <c r="D11" i="15"/>
  <c r="D16" i="15"/>
  <c r="D20" i="15"/>
  <c r="D15" i="15"/>
  <c r="D6" i="15"/>
  <c r="D5" i="15"/>
  <c r="D20" i="17"/>
  <c r="D25" i="17"/>
  <c r="D2" i="17"/>
  <c r="D8" i="17"/>
  <c r="D28" i="17"/>
  <c r="D26" i="17"/>
  <c r="D12" i="17"/>
  <c r="D27" i="17"/>
  <c r="D29" i="17"/>
  <c r="D10" i="17"/>
  <c r="D3" i="17"/>
  <c r="D11" i="17"/>
  <c r="D6" i="17"/>
  <c r="D13" i="17"/>
  <c r="D15" i="17"/>
  <c r="D21" i="17"/>
  <c r="D5" i="17"/>
  <c r="D18" i="17"/>
  <c r="D17" i="17"/>
  <c r="D14" i="17"/>
  <c r="D7" i="17"/>
  <c r="D23" i="17"/>
  <c r="D22" i="17"/>
  <c r="D4" i="17"/>
  <c r="D9" i="17"/>
  <c r="D16" i="17"/>
  <c r="D24" i="17"/>
  <c r="D14" i="16"/>
  <c r="D6" i="16"/>
  <c r="D10" i="16"/>
  <c r="D13" i="16"/>
  <c r="D21" i="15"/>
  <c r="D17" i="15"/>
  <c r="D7" i="15"/>
  <c r="D19" i="15"/>
  <c r="D4" i="15"/>
  <c r="D8" i="15"/>
  <c r="D22" i="15"/>
  <c r="D13" i="15"/>
  <c r="D14" i="15"/>
  <c r="D10" i="15"/>
  <c r="D7" i="14"/>
  <c r="D14" i="14"/>
  <c r="D15" i="14"/>
  <c r="D12" i="14"/>
  <c r="D6" i="14"/>
  <c r="D10" i="14"/>
  <c r="D9" i="14"/>
  <c r="D3" i="14"/>
  <c r="D4" i="14"/>
  <c r="D16" i="14"/>
  <c r="D11" i="14"/>
  <c r="D2" i="14"/>
  <c r="D5" i="14"/>
  <c r="D8" i="14"/>
  <c r="D16" i="13"/>
  <c r="D5" i="13"/>
  <c r="D11" i="13"/>
  <c r="D7" i="13"/>
  <c r="D4" i="13"/>
  <c r="D13" i="13"/>
  <c r="D10" i="13"/>
  <c r="D15" i="13"/>
  <c r="D12" i="13"/>
  <c r="D2" i="13"/>
  <c r="D8" i="13"/>
  <c r="D18" i="13"/>
  <c r="D14" i="13"/>
  <c r="D3" i="13"/>
  <c r="D17" i="13"/>
  <c r="D6" i="13"/>
  <c r="D21" i="12"/>
  <c r="D6" i="12"/>
  <c r="D15" i="12"/>
  <c r="D10" i="12"/>
  <c r="D14" i="12"/>
  <c r="D4" i="12"/>
  <c r="D16" i="12"/>
  <c r="D26" i="12"/>
  <c r="D20" i="12"/>
  <c r="D12" i="12"/>
  <c r="D5" i="12"/>
  <c r="D22" i="12"/>
  <c r="D17" i="12"/>
  <c r="D11" i="12"/>
  <c r="D9" i="12"/>
  <c r="D27" i="12"/>
  <c r="D18" i="12"/>
  <c r="D2" i="12"/>
  <c r="D13" i="12"/>
  <c r="D7" i="12"/>
  <c r="D29" i="12"/>
  <c r="D25" i="12"/>
  <c r="D19" i="12"/>
  <c r="D28" i="12"/>
  <c r="D3" i="12"/>
  <c r="D24" i="12"/>
  <c r="D8" i="12"/>
  <c r="D4" i="11"/>
  <c r="D11" i="11"/>
  <c r="D12" i="11"/>
  <c r="D2" i="11"/>
  <c r="D15" i="11"/>
  <c r="D3" i="11"/>
  <c r="D14" i="11"/>
  <c r="D10" i="11"/>
  <c r="D7" i="11"/>
  <c r="D8" i="11"/>
  <c r="D5" i="11"/>
  <c r="D9" i="11"/>
  <c r="D6" i="11"/>
  <c r="D18" i="10"/>
  <c r="D13" i="10"/>
  <c r="D4" i="10"/>
  <c r="D14" i="10"/>
  <c r="D2" i="10"/>
  <c r="D23" i="10"/>
  <c r="D10" i="10"/>
  <c r="D8" i="10"/>
  <c r="D22" i="10"/>
  <c r="D9" i="10"/>
  <c r="D3" i="10"/>
  <c r="D7" i="10"/>
  <c r="D6" i="10"/>
  <c r="D17" i="10"/>
  <c r="D19" i="10"/>
  <c r="D5" i="10"/>
  <c r="D15" i="10"/>
  <c r="D11" i="10"/>
  <c r="D21" i="10"/>
  <c r="D20" i="10"/>
  <c r="D13" i="9"/>
  <c r="D14" i="9"/>
  <c r="D3" i="9"/>
  <c r="D9" i="9"/>
  <c r="D19" i="9"/>
  <c r="D15" i="9"/>
  <c r="D6" i="9"/>
  <c r="D5" i="9"/>
  <c r="D11" i="9"/>
  <c r="D16" i="9"/>
  <c r="D4" i="9"/>
  <c r="D12" i="9"/>
  <c r="D10" i="9"/>
  <c r="D17" i="9"/>
  <c r="D18" i="9"/>
  <c r="D2" i="9"/>
  <c r="D7" i="9"/>
  <c r="D16" i="8"/>
  <c r="D5" i="8"/>
  <c r="D17" i="8"/>
  <c r="D9" i="8"/>
  <c r="D11" i="8"/>
  <c r="D4" i="8"/>
  <c r="D13" i="8"/>
  <c r="D6" i="8"/>
  <c r="D7" i="8"/>
  <c r="D20" i="8"/>
  <c r="D2" i="8"/>
  <c r="D8" i="8"/>
  <c r="D19" i="8"/>
  <c r="D10" i="8"/>
  <c r="D14" i="8"/>
  <c r="D3" i="8"/>
  <c r="D18" i="8"/>
  <c r="D12" i="8"/>
  <c r="D4" i="7"/>
  <c r="D15" i="7"/>
  <c r="D14" i="7"/>
  <c r="D13" i="7"/>
  <c r="D11" i="7"/>
  <c r="D2" i="7"/>
  <c r="D9" i="7"/>
  <c r="D20" i="7"/>
  <c r="D7" i="7"/>
  <c r="D17" i="7"/>
  <c r="D3" i="7"/>
  <c r="D8" i="7"/>
  <c r="D5" i="7"/>
  <c r="D16" i="7"/>
  <c r="D6" i="7"/>
  <c r="D10" i="7"/>
  <c r="D12" i="7"/>
  <c r="D19" i="7"/>
  <c r="D8" i="6"/>
  <c r="D30" i="6"/>
  <c r="D28" i="6"/>
  <c r="D6" i="6"/>
  <c r="D10" i="6"/>
  <c r="D23" i="6"/>
  <c r="D15" i="6"/>
  <c r="D25" i="6"/>
  <c r="D4" i="6"/>
  <c r="D16" i="6"/>
  <c r="D20" i="6"/>
  <c r="D11" i="6"/>
  <c r="D17" i="6"/>
  <c r="D24" i="6"/>
  <c r="D29" i="6"/>
  <c r="D22" i="6"/>
  <c r="D2" i="6"/>
  <c r="D14" i="6"/>
  <c r="D5" i="6"/>
  <c r="D7" i="6"/>
  <c r="D12" i="6"/>
  <c r="D27" i="6"/>
  <c r="D31" i="6"/>
  <c r="D26" i="6"/>
  <c r="D3" i="6"/>
  <c r="D18" i="6"/>
  <c r="D13" i="6"/>
  <c r="D19" i="6"/>
  <c r="D21" i="6"/>
  <c r="D2" i="5"/>
  <c r="D7" i="5"/>
  <c r="D10" i="5"/>
  <c r="D16" i="5"/>
  <c r="D3" i="5"/>
  <c r="D11" i="5"/>
  <c r="D8" i="5"/>
  <c r="D6" i="5"/>
  <c r="D15" i="5"/>
  <c r="D14" i="5"/>
  <c r="D13" i="5"/>
  <c r="D4" i="5"/>
  <c r="D9" i="5"/>
  <c r="D5" i="5"/>
  <c r="D5" i="4"/>
  <c r="D11" i="4"/>
  <c r="D9" i="4"/>
  <c r="D8" i="4"/>
  <c r="D12" i="4"/>
  <c r="D3" i="4"/>
  <c r="D6" i="4"/>
  <c r="D10" i="4"/>
  <c r="D2" i="4"/>
  <c r="D4" i="4"/>
  <c r="D27" i="3"/>
  <c r="D16" i="3"/>
  <c r="D19" i="3"/>
  <c r="D14" i="3"/>
  <c r="D4" i="3"/>
  <c r="D10" i="3"/>
  <c r="D12" i="3"/>
  <c r="D23" i="3"/>
  <c r="D25" i="3"/>
  <c r="D26" i="3"/>
  <c r="D30" i="3"/>
  <c r="D24" i="3"/>
  <c r="D17" i="3"/>
  <c r="D8" i="3"/>
  <c r="D21" i="3"/>
  <c r="D6" i="3"/>
  <c r="D18" i="3"/>
  <c r="D15" i="3"/>
  <c r="D7" i="3"/>
  <c r="D28" i="3"/>
  <c r="D31" i="3"/>
  <c r="D9" i="3"/>
  <c r="D20" i="3"/>
  <c r="D29" i="3"/>
  <c r="D22" i="3"/>
  <c r="D2" i="3"/>
  <c r="D5" i="3"/>
  <c r="D13" i="3"/>
  <c r="D11" i="3"/>
  <c r="D8" i="2"/>
  <c r="D2" i="2"/>
  <c r="D9" i="2"/>
  <c r="D13" i="2"/>
  <c r="D3" i="2"/>
  <c r="D14" i="2"/>
  <c r="D10" i="2"/>
  <c r="D5" i="2"/>
  <c r="D11" i="2"/>
  <c r="D16" i="2"/>
  <c r="D7" i="2"/>
  <c r="D4" i="2"/>
  <c r="D12" i="2"/>
  <c r="D6" i="2"/>
  <c r="D11" i="1"/>
  <c r="D16" i="1"/>
  <c r="D18" i="1"/>
  <c r="D2" i="1"/>
  <c r="D13" i="1"/>
  <c r="D9" i="1"/>
  <c r="D17" i="1"/>
  <c r="D3" i="1"/>
  <c r="D8" i="1"/>
  <c r="D7" i="1"/>
  <c r="D20" i="1"/>
  <c r="D5" i="1"/>
  <c r="D12" i="1"/>
  <c r="D15" i="1"/>
  <c r="D19" i="1"/>
  <c r="D4" i="1"/>
  <c r="D10" i="1"/>
  <c r="D6" i="1"/>
</calcChain>
</file>

<file path=xl/sharedStrings.xml><?xml version="1.0" encoding="utf-8"?>
<sst xmlns="http://schemas.openxmlformats.org/spreadsheetml/2006/main" count="1614" uniqueCount="290">
  <si>
    <t>ID</t>
  </si>
  <si>
    <t>Taxonomy</t>
  </si>
  <si>
    <t>Combined Abundance</t>
  </si>
  <si>
    <t>Achromobacter xylosoxidans</t>
  </si>
  <si>
    <t>k__Bacteria, p__Proteobacteria, c__Betaproteobacteria, o__Burkholderiales, f__Alcaligenaceae, g__Achromobacter, s__Achromobacter xylosoxidans</t>
  </si>
  <si>
    <t>Bordetella hinzii</t>
  </si>
  <si>
    <t>k__Bacteria, p__Proteobacteria, c__Betaproteobacteria, o__Burkholderiales, f__Alcaligenaceae, g__Bordetella, s__Bordetella hinzii</t>
  </si>
  <si>
    <t>Bordetella pertussis</t>
  </si>
  <si>
    <t>k__Bacteria, p__Proteobacteria, c__Betaproteobacteria, o__Burkholderiales, f__Alcaligenaceae, g__Bordetella, s__Bordetella pertussis</t>
  </si>
  <si>
    <t>Burkholderia pseudomallei</t>
  </si>
  <si>
    <t>k__Bacteria, p__Proteobacteria, c__Betaproteobacteria, o__Burkholderiales, f__Burkholderiaceae, g__Burkholderia, s__Burkholderia pseudomallei</t>
  </si>
  <si>
    <t>Burkholderia sp.</t>
  </si>
  <si>
    <t>k__Bacteria, p__Proteobacteria, c__Betaproteobacteria, o__Burkholderiales, f__Burkholderiaceae, g__Burkholderia, s__Burkholderia sp.</t>
  </si>
  <si>
    <t>Delftia lacustris</t>
  </si>
  <si>
    <t>k__Bacteria, p__Proteobacteria, c__Betaproteobacteria, o__Burkholderiales, f__Comamonadaceae, g__Delftia, s__Delftia lacustris</t>
  </si>
  <si>
    <t>Variovorax paradoxus</t>
  </si>
  <si>
    <t>k__Bacteria, p__Proteobacteria, c__Betaproteobacteria, o__Burkholderiales, f__Comamonadaceae, g__Variovorax, s__Variovorax paradoxus</t>
  </si>
  <si>
    <t>Collimonas fungivorans</t>
  </si>
  <si>
    <t>k__Bacteria, p__Proteobacteria, c__Betaproteobacteria, o__Burkholderiales, f__Oxalobacteraceae, g__Collimonas, s__Collimonas fungivorans</t>
  </si>
  <si>
    <t>Collimonas pratensis</t>
  </si>
  <si>
    <t>k__Bacteria, p__Proteobacteria, c__Betaproteobacteria, o__Burkholderiales, f__Oxalobacteraceae, g__Collimonas, s__Collimonas pratensis</t>
  </si>
  <si>
    <t>Herbaspirillum frisingense</t>
  </si>
  <si>
    <t>k__Bacteria, p__Proteobacteria, c__Betaproteobacteria, o__Burkholderiales, f__Oxalobacteraceae, g__Herbaspirillum, s__Herbaspirillum frisingense</t>
  </si>
  <si>
    <t>Herbaspirillum rubrisubalbicans</t>
  </si>
  <si>
    <t>k__Bacteria, p__Proteobacteria, c__Betaproteobacteria, o__Burkholderiales, f__Oxalobacteraceae, g__Herbaspirillum, s__Herbaspirillum rubrisubalbicans</t>
  </si>
  <si>
    <t>Herbaspirillum sp. G8A1</t>
  </si>
  <si>
    <t>k__Bacteria, p__Proteobacteria, c__Betaproteobacteria, o__Burkholderiales, f__Oxalobacteraceae, g__Herbaspirillum, s__Herbaspirillum sp. G8A1</t>
  </si>
  <si>
    <t>Herminiimonas arsenicoxydans</t>
  </si>
  <si>
    <t>k__Bacteria, p__Proteobacteria, c__Betaproteobacteria, o__Burkholderiales, f__Oxalobacteraceae, g__Herminiimonas, s__Herminiimonas arsenicoxydans</t>
  </si>
  <si>
    <t>Janthinobacterium sp. N</t>
  </si>
  <si>
    <t>k__Bacteria, p__Proteobacteria, c__Betaproteobacteria, o__Burkholderiales, f__Oxalobacteraceae, g__Janthinobacterium, s__Janthinobacterium sp. N</t>
  </si>
  <si>
    <t>Massilia sp. TRP5:2-1</t>
  </si>
  <si>
    <t>k__Bacteria, p__Proteobacteria, c__Betaproteobacteria, o__Burkholderiales, f__Oxalobacteraceae, g__Massilia, s__Massilia sp. TRP5:2-1</t>
  </si>
  <si>
    <t>Shewanella baltica</t>
  </si>
  <si>
    <t>k__Bacteria, p__Proteobacteria, c__Gammaproteobacteria, o__Alteromonadales, f__Shewanellaceae, g__Shewanella, s__Shewanella baltica</t>
  </si>
  <si>
    <t>Shewanella woodyi</t>
  </si>
  <si>
    <t>k__Bacteria, p__Proteobacteria, c__Gammaproteobacteria, o__Alteromonadales, f__Shewanellaceae, g__Shewanella, s__Shewanella woodyi</t>
  </si>
  <si>
    <t>Halomonas huangheensis</t>
  </si>
  <si>
    <t>k__Bacteria, p__Proteobacteria, c__Gammaproteobacteria, o__Oceanospirillales, f__Halomonadaceae, g__Halomonas, s__Halomonas huangheensis</t>
  </si>
  <si>
    <t>Halomonas sp. NIBH P1H8</t>
  </si>
  <si>
    <t>k__Bacteria, p__Proteobacteria, c__Gammaproteobacteria, o__Oceanospirillales, f__Halomonadaceae, g__Halomonas, s__Halomonas sp. NIBH P1H8</t>
  </si>
  <si>
    <t>Alicycliphilus denitrificans</t>
  </si>
  <si>
    <t>k__Bacteria, p__Proteobacteria, c__Betaproteobacteria, o__Burkholderiales, f__Comamonadaceae, g__Alicycliphilus, s__Alicycliphilus denitrificans</t>
  </si>
  <si>
    <t>Pseudorhodoferax sp. KJ016</t>
  </si>
  <si>
    <t>k__Bacteria, p__Proteobacteria, c__Betaproteobacteria, o__Burkholderiales, f__Comamonadaceae, g__Pseudorhodoferax, s__Pseudorhodoferax sp. KJ016</t>
  </si>
  <si>
    <t>Streptococcus agalactiae</t>
  </si>
  <si>
    <t>k__Bacteria, p__Firmicutes, c__Bacilli, o__Lactobacillales, f__Streptococcaceae, g__Streptococcus, s__Streptococcus agalactiae</t>
  </si>
  <si>
    <t>Streptococcus anginosus</t>
  </si>
  <si>
    <t>k__Bacteria, p__Firmicutes, c__Bacilli, o__Lactobacillales, f__Streptococcaceae, g__Streptococcus, s__Streptococcus anginosus</t>
  </si>
  <si>
    <t>Streptococcus constellatus</t>
  </si>
  <si>
    <t>k__Bacteria, p__Firmicutes, c__Bacilli, o__Lactobacillales, f__Streptococcaceae, g__Streptococcus, s__Streptococcus constellatus</t>
  </si>
  <si>
    <t>Streptococcus cristatus</t>
  </si>
  <si>
    <t>k__Bacteria, p__Firmicutes, c__Bacilli, o__Lactobacillales, f__Streptococcaceae, g__Streptococcus, s__Streptococcus cristatus</t>
  </si>
  <si>
    <t>Streptococcus gallolyticus</t>
  </si>
  <si>
    <t>k__Bacteria, p__Firmicutes, c__Bacilli, o__Lactobacillales, f__Streptococcaceae, g__Streptococcus, s__Streptococcus gallolyticus</t>
  </si>
  <si>
    <t>Streptococcus gordonii</t>
  </si>
  <si>
    <t>k__Bacteria, p__Firmicutes, c__Bacilli, o__Lactobacillales, f__Streptococcaceae, g__Streptococcus, s__Streptococcus gordonii</t>
  </si>
  <si>
    <t>Streptococcus infantarius</t>
  </si>
  <si>
    <t>k__Bacteria, p__Firmicutes, c__Bacilli, o__Lactobacillales, f__Streptococcaceae, g__Streptococcus, s__Streptococcus infantarius</t>
  </si>
  <si>
    <t>Streptococcus infantis</t>
  </si>
  <si>
    <t>k__Bacteria, p__Firmicutes, c__Bacilli, o__Lactobacillales, f__Streptococcaceae, g__Streptococcus, s__Streptococcus infantis</t>
  </si>
  <si>
    <t>Streptococcus iniae</t>
  </si>
  <si>
    <t>k__Bacteria, p__Firmicutes, c__Bacilli, o__Lactobacillales, f__Streptococcaceae, g__Streptococcus, s__Streptococcus iniae</t>
  </si>
  <si>
    <t>Streptococcus intermedius</t>
  </si>
  <si>
    <t>k__Bacteria, p__Firmicutes, c__Bacilli, o__Lactobacillales, f__Streptococcaceae, g__Streptococcus, s__Streptococcus intermedius</t>
  </si>
  <si>
    <t>Streptococcus macacae</t>
  </si>
  <si>
    <t>k__Bacteria, p__Firmicutes, c__Bacilli, o__Lactobacillales, f__Streptococcaceae, g__Streptococcus, s__Streptococcus macacae</t>
  </si>
  <si>
    <t>Streptococcus mitis</t>
  </si>
  <si>
    <t>k__Bacteria, p__Firmicutes, c__Bacilli, o__Lactobacillales, f__Streptococcaceae, g__Streptococcus, s__Streptococcus mitis</t>
  </si>
  <si>
    <t>Streptococcus oralis</t>
  </si>
  <si>
    <t>k__Bacteria, p__Firmicutes, c__Bacilli, o__Lactobacillales, f__Streptococcaceae, g__Streptococcus, s__Streptococcus oralis</t>
  </si>
  <si>
    <t>Streptococcus parasanguinis</t>
  </si>
  <si>
    <t>k__Bacteria, p__Firmicutes, c__Bacilli, o__Lactobacillales, f__Streptococcaceae, g__Streptococcus, s__Streptococcus parasanguinis</t>
  </si>
  <si>
    <t>Streptococcus pneumoniae</t>
  </si>
  <si>
    <t>k__Bacteria, p__Firmicutes, c__Bacilli, o__Lactobacillales, f__Streptococcaceae, g__Streptococcus, s__Streptococcus pneumoniae</t>
  </si>
  <si>
    <t>Streptococcus pyogenes</t>
  </si>
  <si>
    <t>k__Bacteria, p__Firmicutes, c__Bacilli, o__Lactobacillales, f__Streptococcaceae, g__Streptococcus, s__Streptococcus pyogenes</t>
  </si>
  <si>
    <t>Streptococcus ratti</t>
  </si>
  <si>
    <t>k__Bacteria, p__Firmicutes, c__Bacilli, o__Lactobacillales, f__Streptococcaceae, g__Streptococcus, s__Streptococcus ratti</t>
  </si>
  <si>
    <t>Streptococcus sanguinis</t>
  </si>
  <si>
    <t>k__Bacteria, p__Firmicutes, c__Bacilli, o__Lactobacillales, f__Streptococcaceae, g__Streptococcus, s__Streptococcus sanguinis</t>
  </si>
  <si>
    <t>Streptococcus sp.</t>
  </si>
  <si>
    <t>k__Bacteria, p__Firmicutes, c__Bacilli, o__Lactobacillales, f__Streptococcaceae, g__Streptococcus, s__Streptococcus sp.</t>
  </si>
  <si>
    <t>Streptococcus thermophilus</t>
  </si>
  <si>
    <t>k__Bacteria, p__Firmicutes, c__Bacilli, o__Lactobacillales, f__Streptococcaceae, g__Streptococcus, s__Streptococcus thermophilus</t>
  </si>
  <si>
    <t>Bordetella avium</t>
  </si>
  <si>
    <t>k__Bacteria, p__Proteobacteria, c__Betaproteobacteria, o__Burkholderiales, f__Alcaligenaceae, g__Bordetella, s__Bordetella avium</t>
  </si>
  <si>
    <t>Ureaplasma diversum</t>
  </si>
  <si>
    <t>k__Bacteria, p__Tenericutes, c__Mollicutes, o__Mycoplasmatales, f__Mycoplasmataceae, g__Ureaplasma, s__Ureaplasma diversum</t>
  </si>
  <si>
    <t>Ureaplasma parvum</t>
  </si>
  <si>
    <t>k__Bacteria, p__Tenericutes, c__Mollicutes, o__Mycoplasmatales, f__Mycoplasmataceae, g__Ureaplasma, s__Ureaplasma parvum</t>
  </si>
  <si>
    <t>Ureaplasma urealyticum</t>
  </si>
  <si>
    <t>k__Bacteria, p__Tenericutes, c__Mollicutes, o__Mycoplasmatales, f__Mycoplasmataceae, g__Ureaplasma, s__Ureaplasma urealyticum</t>
  </si>
  <si>
    <t>Achromobacter spanius</t>
  </si>
  <si>
    <t>k__Bacteria, p__Proteobacteria, c__Betaproteobacteria, o__Burkholderiales, f__Alcaligenaceae, g__Achromobacter, s__Achromobacter spanius</t>
  </si>
  <si>
    <t>Bordetella bronchiseptica</t>
  </si>
  <si>
    <t>k__Bacteria, p__Proteobacteria, c__Betaproteobacteria, o__Burkholderiales, f__Alcaligenaceae, g__Bordetella, s__Bordetella bronchiseptica</t>
  </si>
  <si>
    <t>Herbaspirillum seropedicae</t>
  </si>
  <si>
    <t>k__Bacteria, p__Proteobacteria, c__Betaproteobacteria, o__Burkholderiales, f__Oxalobacteraceae, g__Herbaspirillum, s__Herbaspirillum seropedicae</t>
  </si>
  <si>
    <t>Actinotignum schaalii</t>
  </si>
  <si>
    <t>k__Bacteria, p__Actinobacteria, c__Actinobacteria, o__Actinomycetales, f__Actinomycetaceae, g__Actinotignum, s__Actinotignum schaalii</t>
  </si>
  <si>
    <t>Cutibacterium acnes</t>
  </si>
  <si>
    <t>k__Bacteria, p__Actinobacteria, c__Actinobacteria, o__Propionibacteriales, f__Propionibacteriaceae, g__Cutibacterium, s__Cutibacterium acnes</t>
  </si>
  <si>
    <t>Bordetella sp.</t>
  </si>
  <si>
    <t>k__Bacteria, p__Proteobacteria, c__Betaproteobacteria, o__Burkholderiales, f__Alcaligenaceae, g__Bordetella, s__Bordetella sp.</t>
  </si>
  <si>
    <t>Burkholderia thailandensis</t>
  </si>
  <si>
    <t>k__Bacteria, p__Proteobacteria, c__Betaproteobacteria, o__Burkholderiales, f__Burkholderiaceae, g__Burkholderia, s__Burkholderia thailandensis</t>
  </si>
  <si>
    <t>Ralstonia pickettii</t>
  </si>
  <si>
    <t>k__Bacteria, p__Proteobacteria, c__Betaproteobacteria, o__Burkholderiales, f__Burkholderiaceae, g__Ralstonia, s__Ralstonia pickettii</t>
  </si>
  <si>
    <t>Pelomonas sp. On15</t>
  </si>
  <si>
    <t>k__Bacteria, p__Proteobacteria, c__Betaproteobacteria, o__Burkholderiales, f__Comamonadaceae, g__Pelomonas, s__Pelomonas sp. On15</t>
  </si>
  <si>
    <t>Oxalobacter formigenes</t>
  </si>
  <si>
    <t>k__Bacteria, p__Proteobacteria, c__Betaproteobacteria, o__Burkholderiales, f__Oxalobacteraceae, g__Oxalobacter, s__Oxalobacter formigenes</t>
  </si>
  <si>
    <t>Shewanella loihica</t>
  </si>
  <si>
    <t>k__Bacteria, p__Proteobacteria, c__Gammaproteobacteria, o__Alteromonadales, f__Shewanellaceae, g__Shewanella, s__Shewanella loihica</t>
  </si>
  <si>
    <t>Propionibacterium humerusii</t>
  </si>
  <si>
    <t>k__Bacteria, p__Actinobacteria, c__Actinobacteria, o__Propionibacteriales, f__Propionibacteriaceae, g__Propionibacterium, s__Propionibacterium humerusii</t>
  </si>
  <si>
    <t>Collimonas arenae</t>
  </si>
  <si>
    <t>k__Bacteria, p__Proteobacteria, c__Betaproteobacteria, o__Burkholderiales, f__Oxalobacteraceae, g__Collimonas, s__Collimonas arenae</t>
  </si>
  <si>
    <t>Shewanella amazonensis</t>
  </si>
  <si>
    <t>k__Bacteria, p__Proteobacteria, c__Gammaproteobacteria, o__Alteromonadales, f__Shewanellaceae, g__Shewanella, s__Shewanella amazonensis</t>
  </si>
  <si>
    <t>Pandoraea thiooxydans</t>
  </si>
  <si>
    <t>k__Bacteria, p__Proteobacteria, c__Betaproteobacteria, o__Burkholderiales, f__Burkholderiaceae, g__Pandoraea, s__Pandoraea thiooxydans</t>
  </si>
  <si>
    <t>Methylotenera versatilis</t>
  </si>
  <si>
    <t>k__Bacteria, p__Proteobacteria, c__Betaproteobacteria, o__Methylophilales, f__Methylophilaceae, g__Methylotenera, s__Methylotenera versatilis</t>
  </si>
  <si>
    <t>Halomonas campaniensis</t>
  </si>
  <si>
    <t>k__Bacteria, p__Proteobacteria, c__Gammaproteobacteria, o__Oceanospirillales, f__Halomonadaceae, g__Halomonas, s__Halomonas campaniensis</t>
  </si>
  <si>
    <t>Gallionella capsiferriformans</t>
  </si>
  <si>
    <t>k__Bacteria, p__Proteobacteria, c__Betaproteobacteria, o__Gallionellales, f__Gallionellaceae, g__Gallionella, s__Gallionella capsiferriformans</t>
  </si>
  <si>
    <t>Shewanella frigidimarina</t>
  </si>
  <si>
    <t>k__Bacteria, p__Proteobacteria, c__Gammaproteobacteria, o__Alteromonadales, f__Shewanellaceae, g__Shewanella, s__Shewanella frigidimarina</t>
  </si>
  <si>
    <t>Shewanella sp.</t>
  </si>
  <si>
    <t>k__Bacteria, p__Proteobacteria, c__Gammaproteobacteria, o__Alteromonadales, f__Shewanellaceae, g__Shewanella, s__Shewanella sp.</t>
  </si>
  <si>
    <t>beta proteobacterium B6-9</t>
  </si>
  <si>
    <t>k__Bacteria, p__Proteobacteria, c__Betaproteobacteria, o__, f__, g__, s__beta proteobacterium B6-9</t>
  </si>
  <si>
    <t>Roseateles depolymerans</t>
  </si>
  <si>
    <t>k__Bacteria, p__Proteobacteria, c__Betaproteobacteria, o__Burkholderiales, f__, g__Roseateles, s__Roseateles depolymerans</t>
  </si>
  <si>
    <t>Comamonas testosteroni</t>
  </si>
  <si>
    <t>k__Bacteria, p__Proteobacteria, c__Betaproteobacteria, o__Burkholderiales, f__Comamonadaceae, g__Comamonas, s__Comamonas testosteroni</t>
  </si>
  <si>
    <t>Dermacoccus nishinomiyaensis</t>
  </si>
  <si>
    <t>k__Bacteria, p__Actinobacteria, c__Actinobacteria, o__Micrococcales, f__Dermacoccaceae, g__Dermacoccus, s__Dermacoccus nishinomiyaensis</t>
  </si>
  <si>
    <t>Salinisphaera shabanensis</t>
  </si>
  <si>
    <t>k__Bacteria, p__Proteobacteria, c__Gammaproteobacteria, o__Salinisphaerales, f__Salinisphaeraceae, g__Salinisphaera, s__Salinisphaera shabanensis</t>
  </si>
  <si>
    <t>Grimontia hollisae</t>
  </si>
  <si>
    <t>k__Bacteria, p__Proteobacteria, c__Gammaproteobacteria, o__Vibrionales, f__Vibrionaceae, g__Grimontia, s__Grimontia hollisae</t>
  </si>
  <si>
    <t>Vibrio parahaemolyticus</t>
  </si>
  <si>
    <t>k__Bacteria, p__Proteobacteria, c__Gammaproteobacteria, o__Vibrionales, f__Vibrionaceae, g__Vibrio, s__Vibrio parahaemolyticus</t>
  </si>
  <si>
    <t>Polynucleobacter necessarius</t>
  </si>
  <si>
    <t>k__Bacteria, p__Proteobacteria, c__Betaproteobacteria, o__Burkholderiales, f__Burkholderiaceae, g__Polynucleobacter, s__Polynucleobacter necessarius</t>
  </si>
  <si>
    <t>Hydrogenophaga sp. LCSAOTU22</t>
  </si>
  <si>
    <t>k__Bacteria, p__Proteobacteria, c__Betaproteobacteria, o__Burkholderiales, f__Comamonadaceae, g__Hydrogenophaga, s__Hydrogenophaga sp. LCSAOTU22</t>
  </si>
  <si>
    <t>Streptococcus australis</t>
  </si>
  <si>
    <t>k__Bacteria, p__Firmicutes, c__Bacilli, o__Lactobacillales, f__Streptococcaceae, g__Streptococcus, s__Streptococcus australis</t>
  </si>
  <si>
    <t>Streptococcus ictaluri</t>
  </si>
  <si>
    <t>k__Bacteria, p__Firmicutes, c__Bacilli, o__Lactobacillales, f__Streptococcaceae, g__Streptococcus, s__Streptococcus ictaluri</t>
  </si>
  <si>
    <t>Streptococcus peroris</t>
  </si>
  <si>
    <t>k__Bacteria, p__Firmicutes, c__Bacilli, o__Lactobacillales, f__Streptococcaceae, g__Streptococcus, s__Streptococcus peroris</t>
  </si>
  <si>
    <t>Streptococcus suis</t>
  </si>
  <si>
    <t>k__Bacteria, p__Firmicutes, c__Bacilli, o__Lactobacillales, f__Streptococcaceae, g__Streptococcus, s__Streptococcus suis</t>
  </si>
  <si>
    <t>16_S24_L001_R1_001 (paired) trimmed (paired)</t>
  </si>
  <si>
    <t>33_S9_L001_R1_001 (paired) trimmed (paired)</t>
  </si>
  <si>
    <t>Burkholderia oklahomensis</t>
  </si>
  <si>
    <t>k__Bacteria, p__Proteobacteria, c__Betaproteobacteria, o__Burkholderiales, f__Burkholderiaceae, g__Burkholderia, s__Burkholderia oklahomensis</t>
  </si>
  <si>
    <t>Polaromonas sp. JS666</t>
  </si>
  <si>
    <t>k__Bacteria, p__Proteobacteria, c__Betaproteobacteria, o__Burkholderiales, f__Comamonadaceae, g__Polaromonas, s__Polaromonas sp. JS666</t>
  </si>
  <si>
    <t>Pectobacterium wasabiae</t>
  </si>
  <si>
    <t>k__Bacteria, p__Proteobacteria, c__Gammaproteobacteria, o__Enterobacterales, f__Pectobacteriaceae, g__Pectobacterium, s__Pectobacterium wasabiae</t>
  </si>
  <si>
    <t>19_S27_L001_R1_001 (paired) trimmed (paired)</t>
  </si>
  <si>
    <t>23_S31_L001_R1_001 (paired) trimmed (paired)</t>
  </si>
  <si>
    <t>Marinobacter sp. CAB</t>
  </si>
  <si>
    <t>k__Bacteria, p__Proteobacteria, c__Gammaproteobacteria, o__Alteromonadales, f__Alteromonadaceae, g__Marinobacter, s__Marinobacter sp. CAB</t>
  </si>
  <si>
    <t>Shewanella halifaxensis</t>
  </si>
  <si>
    <t>k__Bacteria, p__Proteobacteria, c__Gammaproteobacteria, o__Alteromonadales, f__Shewanellaceae, g__Shewanella, s__Shewanella halifaxensis</t>
  </si>
  <si>
    <t>Shewanella oneidensis</t>
  </si>
  <si>
    <t>k__Bacteria, p__Proteobacteria, c__Gammaproteobacteria, o__Alteromonadales, f__Shewanellaceae, g__Shewanella, s__Shewanella oneidensis</t>
  </si>
  <si>
    <t>24_S32_L001_R1_001 (paired) trimmed (paired)</t>
  </si>
  <si>
    <t>Staphylococcus aureus</t>
  </si>
  <si>
    <t>k__Bacteria, p__Firmicutes, c__Bacilli, o__Bacillales, f__Staphylococcaceae, g__Staphylococcus, s__Staphylococcus aureus</t>
  </si>
  <si>
    <t>14_S22_L001_R1_001 (paired) trimmed (paired)</t>
  </si>
  <si>
    <t>31_S7_L001_R1_001 (paired) trimmed (paired)</t>
  </si>
  <si>
    <t>Rhizobacter sp. Z0-YC6816</t>
  </si>
  <si>
    <t>k__Bacteria, p__Proteobacteria, c__Betaproteobacteria, o__Burkholderiales, f__, g__Rhizobacter, s__Rhizobacter sp. Z0-YC6816</t>
  </si>
  <si>
    <t>Acidovorax sp. TP4</t>
  </si>
  <si>
    <t>k__Bacteria, p__Proteobacteria, c__Betaproteobacteria, o__Burkholderiales, f__Comamonadaceae, g__Acidovorax, s__Acidovorax sp. TP4</t>
  </si>
  <si>
    <t>Curvibacter sp. C5</t>
  </si>
  <si>
    <t>k__Bacteria, p__Proteobacteria, c__Betaproteobacteria, o__Burkholderiales, f__Comamonadaceae, g__Curvibacter, s__Curvibacter sp. C5</t>
  </si>
  <si>
    <t>Delftia acidovorans</t>
  </si>
  <si>
    <t>k__Bacteria, p__Proteobacteria, c__Betaproteobacteria, o__Burkholderiales, f__Comamonadaceae, g__Delftia, s__Delftia acidovorans</t>
  </si>
  <si>
    <t>Delftia sp. EK3</t>
  </si>
  <si>
    <t>k__Bacteria, p__Proteobacteria, c__Betaproteobacteria, o__Burkholderiales, f__Comamonadaceae, g__Delftia, s__Delftia sp. EK3</t>
  </si>
  <si>
    <t>Delftia tsuruhatensis</t>
  </si>
  <si>
    <t>k__Bacteria, p__Proteobacteria, c__Betaproteobacteria, o__Burkholderiales, f__Comamonadaceae, g__Delftia, s__Delftia tsuruhatensis</t>
  </si>
  <si>
    <t>Polaromonas naphthalenivorans</t>
  </si>
  <si>
    <t>k__Bacteria, p__Proteobacteria, c__Betaproteobacteria, o__Burkholderiales, f__Comamonadaceae, g__Polaromonas, s__Polaromonas naphthalenivorans</t>
  </si>
  <si>
    <t>Ramlibacter tataouinensis</t>
  </si>
  <si>
    <t>k__Bacteria, p__Proteobacteria, c__Betaproteobacteria, o__Burkholderiales, f__Comamonadaceae, g__Ramlibacter, s__Ramlibacter tataouinensis</t>
  </si>
  <si>
    <t>Acinetobacter baumannii</t>
  </si>
  <si>
    <t>k__Bacteria, p__Proteobacteria, c__Gammaproteobacteria, o__Pseudomonadales, f__Moraxellaceae, g__Acinetobacter, s__Acinetobacter baumannii</t>
  </si>
  <si>
    <t>25_S1_L001_R1_001 (paired) trimmed (paired)</t>
  </si>
  <si>
    <t>32_S8_L001_R1_001 (paired) trimmed (paired)</t>
  </si>
  <si>
    <t>20_S28_L001_R1_001 (paired) trimmed (paired)</t>
  </si>
  <si>
    <t>Cupriavidus necator</t>
  </si>
  <si>
    <t>k__Bacteria, p__Proteobacteria, c__Betaproteobacteria, o__Burkholderiales, f__Burkholderiaceae, g__Cupriavidus, s__Cupriavidus necator</t>
  </si>
  <si>
    <t>Limnohabitans sp. MWH-C2</t>
  </si>
  <si>
    <t>k__Bacteria, p__Proteobacteria, c__Betaproteobacteria, o__Burkholderiales, f__Comamonadaceae, g__Limnohabitans, s__Limnohabitans sp. MWH-C2</t>
  </si>
  <si>
    <t>Haemophilus influenzae</t>
  </si>
  <si>
    <t>k__Bacteria, p__Proteobacteria, c__Gammaproteobacteria, o__Pasteurellales, f__Pasteurellaceae, g__Haemophilus, s__Haemophilus influenzae</t>
  </si>
  <si>
    <t>18_S26_L001_R1_001 (paired) trimmed (paired)</t>
  </si>
  <si>
    <t>Enterococcus avium</t>
  </si>
  <si>
    <t>k__Bacteria, p__Firmicutes, c__Bacilli, o__Lactobacillales, f__Enterococcaceae, g__Enterococcus, s__Enterococcus avium</t>
  </si>
  <si>
    <t>Enterococcus casseliflavus</t>
  </si>
  <si>
    <t>k__Bacteria, p__Firmicutes, c__Bacilli, o__Lactobacillales, f__Enterococcaceae, g__Enterococcus, s__Enterococcus casseliflavus</t>
  </si>
  <si>
    <t>Enterococcus faecalis</t>
  </si>
  <si>
    <t>k__Bacteria, p__Firmicutes, c__Bacilli, o__Lactobacillales, f__Enterococcaceae, g__Enterococcus, s__Enterococcus faecalis</t>
  </si>
  <si>
    <t>Enterococcus faecium</t>
  </si>
  <si>
    <t>k__Bacteria, p__Firmicutes, c__Bacilli, o__Lactobacillales, f__Enterococcaceae, g__Enterococcus, s__Enterococcus faecium</t>
  </si>
  <si>
    <t>37_S11_L001_R1_001 (paired) trimmed (paired)</t>
  </si>
  <si>
    <t>Streptococcus canis</t>
  </si>
  <si>
    <t>k__Bacteria, p__Firmicutes, c__Bacilli, o__Lactobacillales, f__Streptococcaceae, g__Streptococcus, s__Streptococcus canis</t>
  </si>
  <si>
    <t>Streptococcus dysgalactiae</t>
  </si>
  <si>
    <t>k__Bacteria, p__Firmicutes, c__Bacilli, o__Lactobacillales, f__Streptococcaceae, g__Streptococcus, s__Streptococcus dysgalactiae</t>
  </si>
  <si>
    <t>Streptococcus parauberis</t>
  </si>
  <si>
    <t>k__Bacteria, p__Firmicutes, c__Bacilli, o__Lactobacillales, f__Streptococcaceae, g__Streptococcus, s__Streptococcus parauberis</t>
  </si>
  <si>
    <t>Streptococcus porcinus</t>
  </si>
  <si>
    <t>k__Bacteria, p__Firmicutes, c__Bacilli, o__Lactobacillales, f__Streptococcaceae, g__Streptococcus, s__Streptococcus porcinus</t>
  </si>
  <si>
    <t>Streptococcus pseudoporcinus</t>
  </si>
  <si>
    <t>k__Bacteria, p__Firmicutes, c__Bacilli, o__Lactobacillales, f__Streptococcaceae, g__Streptococcus, s__Streptococcus pseudoporcinus</t>
  </si>
  <si>
    <t>Streptococcus uberis</t>
  </si>
  <si>
    <t>k__Bacteria, p__Firmicutes, c__Bacilli, o__Lactobacillales, f__Streptococcaceae, g__Streptococcus, s__Streptococcus uberis</t>
  </si>
  <si>
    <t>Streptococcus urinalis</t>
  </si>
  <si>
    <t>k__Bacteria, p__Firmicutes, c__Bacilli, o__Lactobacillales, f__Streptococcaceae, g__Streptococcus, s__Streptococcus urinalis</t>
  </si>
  <si>
    <t>8_S19_L001_R1_001 (paired) trimmed (paired)</t>
  </si>
  <si>
    <t>Burkholderia cenocepacia</t>
  </si>
  <si>
    <t>k__Bacteria, p__Proteobacteria, c__Betaproteobacteria, o__Burkholderiales, f__Burkholderiaceae, g__Burkholderia, s__Burkholderia cenocepacia</t>
  </si>
  <si>
    <t>39_S13_L001_R1_001 (paired) trimmed (paired)</t>
  </si>
  <si>
    <t>Staphylococcus haemolyticus</t>
  </si>
  <si>
    <t>k__Bacteria, p__Firmicutes, c__Bacilli, o__Bacillales, f__Staphylococcaceae, g__Staphylococcus, s__Staphylococcus haemolyticus</t>
  </si>
  <si>
    <t>Staphylococcus hominis</t>
  </si>
  <si>
    <t>k__Bacteria, p__Firmicutes, c__Bacilli, o__Bacillales, f__Staphylococcaceae, g__Staphylococcus, s__Staphylococcus hominis</t>
  </si>
  <si>
    <t>Staphylococcus lugdunensis</t>
  </si>
  <si>
    <t>k__Bacteria, p__Firmicutes, c__Bacilli, o__Bacillales, f__Staphylococcaceae, g__Staphylococcus, s__Staphylococcus lugdunensis</t>
  </si>
  <si>
    <t>Aerococcus sanguinicola</t>
  </si>
  <si>
    <t>k__Bacteria, p__Firmicutes, c__Bacilli, o__Lactobacillales, f__Aerococcaceae, g__Aerococcus, s__Aerococcus sanguinicola</t>
  </si>
  <si>
    <t>Aerococcus urinae</t>
  </si>
  <si>
    <t>k__Bacteria, p__Firmicutes, c__Bacilli, o__Lactobacillales, f__Aerococcaceae, g__Aerococcus, s__Aerococcus urinae</t>
  </si>
  <si>
    <t>40_S14_L001_R1_001 (paired) trimmed (paired)</t>
  </si>
  <si>
    <t>Abundance percentage</t>
  </si>
  <si>
    <t>Determining cut-off value</t>
  </si>
  <si>
    <t>Mean</t>
  </si>
  <si>
    <t>SD</t>
  </si>
  <si>
    <t>Cut-off value</t>
  </si>
  <si>
    <t>Mean + 2SD</t>
  </si>
  <si>
    <t>NC</t>
  </si>
  <si>
    <t>Abundance (%)</t>
  </si>
  <si>
    <t>Result</t>
  </si>
  <si>
    <t>PC</t>
  </si>
  <si>
    <t>Delftia sp.</t>
  </si>
  <si>
    <t xml:space="preserve">Herbaspirillum sp. </t>
  </si>
  <si>
    <t>Janthinobacterium sp.</t>
  </si>
  <si>
    <t>Massilia sp.</t>
  </si>
  <si>
    <t>Pseudorhodoferax sp.</t>
  </si>
  <si>
    <t>Pelomonas sp.</t>
  </si>
  <si>
    <t>k__Bacteria, p__Proteobacteria, c__Betaproteobacteria, o__Burkholderiales, f__Comamonadaceae, g__Delftia, s__Delftia sp.</t>
  </si>
  <si>
    <t>k__Bacteria, p__Proteobacteria, c__Betaproteobacteria, o__Burkholderiales, f__Oxalobacteraceae, g__Herbaspirillum, s__Herbaspirillum sp.</t>
  </si>
  <si>
    <t>k__Bacteria, p__Proteobacteria, c__Betaproteobacteria, o__Burkholderiales, f__Oxalobacteraceae, g__Janthinobacterium, s__Janthinobacterium sp.</t>
  </si>
  <si>
    <t>k__Bacteria, p__Proteobacteria, c__Betaproteobacteria, o__Burkholderiales, f__Oxalobacteraceae, g__Massilia, s__Massilia sp.</t>
  </si>
  <si>
    <t>k__Bacteria, p__Proteobacteria, c__Betaproteobacteria, o__Burkholderiales, f__Comamonadaceae, g__Pseudorhodoferax, s__Pseudorhodoferax sp.</t>
  </si>
  <si>
    <t>k__Bacteria, p__Proteobacteria, c__Betaproteobacteria, o__Burkholderiales, f__Comamonadaceae, g__Pelomonas, s__Pelomonas sp.</t>
  </si>
  <si>
    <t>Sample Number</t>
  </si>
  <si>
    <t>Sample Type</t>
  </si>
  <si>
    <t>16S PCR Sanger Sequencing</t>
  </si>
  <si>
    <t>Culture</t>
  </si>
  <si>
    <t>Tissue: Hartklep/Heart valve</t>
  </si>
  <si>
    <t>Streptococcus species</t>
  </si>
  <si>
    <t>P. acnes +&lt;1</t>
  </si>
  <si>
    <t>Negative</t>
  </si>
  <si>
    <t>Staphylococcus saccharolyticus</t>
  </si>
  <si>
    <t>Fluid: Sonicaat niet humaan</t>
  </si>
  <si>
    <t>Streptococcus spp.</t>
  </si>
  <si>
    <t>Fluid: Liqour</t>
  </si>
  <si>
    <t>Tissue</t>
  </si>
  <si>
    <t>P. acnes &lt;&lt;1</t>
  </si>
  <si>
    <t>Tissue: Kunst/bioklep</t>
  </si>
  <si>
    <t>Positive but no result</t>
  </si>
  <si>
    <t>Negative, Aeorobe nvt</t>
  </si>
  <si>
    <t>Fluid: Pus</t>
  </si>
  <si>
    <t>Actinobaculum schaalii</t>
  </si>
  <si>
    <t>-</t>
  </si>
  <si>
    <t>Molecular Grade Water</t>
  </si>
  <si>
    <t>Tropheryma whipp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%"/>
  </numFmts>
  <fonts count="10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9" fontId="3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69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164" fontId="0" fillId="2" borderId="1" xfId="1" applyNumberFormat="1" applyFont="1" applyFill="1" applyBorder="1" applyAlignment="1">
      <alignment wrapText="1"/>
    </xf>
    <xf numFmtId="164" fontId="0" fillId="0" borderId="1" xfId="1" applyNumberFormat="1" applyFont="1" applyBorder="1"/>
    <xf numFmtId="164" fontId="0" fillId="0" borderId="0" xfId="1" applyNumberFormat="1" applyFont="1"/>
    <xf numFmtId="0" fontId="4" fillId="0" borderId="1" xfId="0" applyFont="1" applyBorder="1"/>
    <xf numFmtId="164" fontId="4" fillId="0" borderId="1" xfId="1" applyNumberFormat="1" applyFont="1" applyBorder="1"/>
    <xf numFmtId="0" fontId="2" fillId="0" borderId="0" xfId="2"/>
    <xf numFmtId="0" fontId="3" fillId="0" borderId="0" xfId="4" applyBorder="1"/>
    <xf numFmtId="0" fontId="3" fillId="0" borderId="0" xfId="4" applyFill="1" applyBorder="1" applyAlignment="1">
      <alignment horizontal="right"/>
    </xf>
    <xf numFmtId="165" fontId="3" fillId="0" borderId="0" xfId="5" applyNumberFormat="1" applyFont="1" applyBorder="1"/>
    <xf numFmtId="0" fontId="2" fillId="0" borderId="0" xfId="2" applyBorder="1"/>
    <xf numFmtId="164" fontId="2" fillId="0" borderId="0" xfId="2" applyNumberFormat="1" applyBorder="1"/>
    <xf numFmtId="164" fontId="2" fillId="0" borderId="0" xfId="3" applyNumberFormat="1" applyFont="1" applyBorder="1"/>
    <xf numFmtId="0" fontId="5" fillId="0" borderId="0" xfId="2" applyFont="1" applyBorder="1" applyAlignment="1">
      <alignment horizontal="right"/>
    </xf>
    <xf numFmtId="164" fontId="5" fillId="0" borderId="0" xfId="3" applyNumberFormat="1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/>
    <xf numFmtId="0" fontId="6" fillId="0" borderId="1" xfId="0" applyFont="1" applyBorder="1"/>
    <xf numFmtId="164" fontId="6" fillId="0" borderId="1" xfId="1" applyNumberFormat="1" applyFont="1" applyBorder="1"/>
    <xf numFmtId="0" fontId="0" fillId="0" borderId="0" xfId="0" applyFill="1" applyBorder="1"/>
    <xf numFmtId="0" fontId="0" fillId="0" borderId="0" xfId="0" applyFill="1" applyBorder="1" applyAlignment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7" fillId="0" borderId="2" xfId="0" applyFont="1" applyBorder="1"/>
    <xf numFmtId="0" fontId="7" fillId="0" borderId="0" xfId="0" applyFont="1" applyAlignment="1">
      <alignment horizontal="center"/>
    </xf>
    <xf numFmtId="0" fontId="0" fillId="3" borderId="0" xfId="0" applyFill="1"/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0" fontId="0" fillId="0" borderId="4" xfId="0" applyBorder="1"/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164" fontId="0" fillId="0" borderId="4" xfId="0" applyNumberForma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/>
    <xf numFmtId="0" fontId="0" fillId="3" borderId="0" xfId="0" applyFill="1" applyAlignment="1">
      <alignment horizontal="center"/>
    </xf>
    <xf numFmtId="0" fontId="0" fillId="3" borderId="0" xfId="0" applyFill="1"/>
    <xf numFmtId="0" fontId="9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0" fillId="0" borderId="8" xfId="1" applyNumberFormat="1" applyFont="1" applyBorder="1" applyAlignment="1">
      <alignment horizontal="center"/>
    </xf>
    <xf numFmtId="0" fontId="0" fillId="0" borderId="8" xfId="0" applyBorder="1"/>
    <xf numFmtId="0" fontId="0" fillId="0" borderId="5" xfId="0" applyBorder="1" applyAlignment="1">
      <alignment horizontal="center"/>
    </xf>
    <xf numFmtId="0" fontId="0" fillId="0" borderId="5" xfId="0" applyBorder="1"/>
    <xf numFmtId="0" fontId="5" fillId="0" borderId="2" xfId="0" applyFont="1" applyFill="1" applyBorder="1" applyAlignment="1">
      <alignment horizontal="center"/>
    </xf>
    <xf numFmtId="0" fontId="1" fillId="0" borderId="0" xfId="2" applyFont="1"/>
    <xf numFmtId="0" fontId="5" fillId="0" borderId="0" xfId="0" applyFont="1" applyFill="1"/>
    <xf numFmtId="0" fontId="5" fillId="0" borderId="2" xfId="0" applyFont="1" applyFill="1" applyBorder="1"/>
    <xf numFmtId="0" fontId="0" fillId="0" borderId="0" xfId="0" applyFill="1"/>
    <xf numFmtId="0" fontId="4" fillId="0" borderId="0" xfId="0" applyFont="1" applyFill="1" applyAlignment="1">
      <alignment horizontal="center" vertic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Fill="1" applyBorder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2" fillId="0" borderId="0" xfId="2" applyAlignment="1">
      <alignment horizontal="center"/>
    </xf>
  </cellXfs>
  <cellStyles count="8">
    <cellStyle name="Normal" xfId="0" builtinId="0"/>
    <cellStyle name="Normal 2" xfId="4"/>
    <cellStyle name="Normal 3" xfId="2"/>
    <cellStyle name="Normal 3 2" xfId="6"/>
    <cellStyle name="Percent" xfId="1" builtinId="5"/>
    <cellStyle name="Percent 2" xfId="5"/>
    <cellStyle name="Percent 3" xfId="3"/>
    <cellStyle name="Percent 3 2" xfId="7"/>
  </cellStyles>
  <dxfs count="27"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auto="1"/>
          <bgColor indexed="65"/>
        </patternFill>
      </fill>
    </dxf>
    <dxf>
      <fill>
        <patternFill patternType="solid">
          <fgColor rgb="FF4472C4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workbookViewId="0">
      <selection activeCell="I23" sqref="I23"/>
    </sheetView>
  </sheetViews>
  <sheetFormatPr defaultRowHeight="15" x14ac:dyDescent="0.25"/>
  <cols>
    <col min="1" max="1" width="17.7109375" style="30" customWidth="1"/>
    <col min="2" max="2" width="26.5703125" style="30" bestFit="1" customWidth="1"/>
    <col min="3" max="3" width="25.5703125" style="30" bestFit="1" customWidth="1"/>
    <col min="4" max="4" width="28.7109375" style="30" bestFit="1" customWidth="1"/>
    <col min="5" max="16384" width="9.140625" style="30"/>
  </cols>
  <sheetData>
    <row r="1" spans="1:6" x14ac:dyDescent="0.25">
      <c r="A1" s="56" t="s">
        <v>268</v>
      </c>
      <c r="B1" s="57" t="s">
        <v>269</v>
      </c>
      <c r="C1" s="54" t="s">
        <v>270</v>
      </c>
      <c r="D1" s="54" t="s">
        <v>271</v>
      </c>
      <c r="E1" s="58"/>
      <c r="F1" s="58"/>
    </row>
    <row r="2" spans="1:6" x14ac:dyDescent="0.25">
      <c r="A2" s="59">
        <v>1</v>
      </c>
      <c r="B2" s="60" t="s">
        <v>272</v>
      </c>
      <c r="C2" s="61" t="s">
        <v>273</v>
      </c>
      <c r="D2" s="61" t="s">
        <v>274</v>
      </c>
      <c r="E2" s="58"/>
      <c r="F2" s="58"/>
    </row>
    <row r="3" spans="1:6" x14ac:dyDescent="0.25">
      <c r="A3" s="59">
        <v>2</v>
      </c>
      <c r="B3" s="60" t="s">
        <v>272</v>
      </c>
      <c r="C3" s="61" t="s">
        <v>275</v>
      </c>
      <c r="D3" s="61" t="s">
        <v>276</v>
      </c>
      <c r="E3" s="58"/>
      <c r="F3" s="58"/>
    </row>
    <row r="4" spans="1:6" x14ac:dyDescent="0.25">
      <c r="A4" s="59">
        <v>3</v>
      </c>
      <c r="B4" s="60" t="s">
        <v>272</v>
      </c>
      <c r="C4" s="61" t="s">
        <v>275</v>
      </c>
      <c r="D4" s="61" t="s">
        <v>275</v>
      </c>
      <c r="E4" s="58"/>
      <c r="F4" s="58"/>
    </row>
    <row r="5" spans="1:6" x14ac:dyDescent="0.25">
      <c r="A5" s="59">
        <v>4</v>
      </c>
      <c r="B5" s="60" t="s">
        <v>272</v>
      </c>
      <c r="C5" s="61" t="s">
        <v>275</v>
      </c>
      <c r="D5" s="61" t="s">
        <v>275</v>
      </c>
      <c r="E5" s="58"/>
      <c r="F5" s="58"/>
    </row>
    <row r="6" spans="1:6" x14ac:dyDescent="0.25">
      <c r="A6" s="59">
        <v>5</v>
      </c>
      <c r="B6" s="60" t="s">
        <v>277</v>
      </c>
      <c r="C6" s="61" t="s">
        <v>275</v>
      </c>
      <c r="D6" s="61" t="s">
        <v>275</v>
      </c>
      <c r="E6" s="58"/>
      <c r="F6" s="58"/>
    </row>
    <row r="7" spans="1:6" x14ac:dyDescent="0.25">
      <c r="A7" s="59">
        <v>6</v>
      </c>
      <c r="B7" s="60" t="s">
        <v>277</v>
      </c>
      <c r="C7" s="61" t="s">
        <v>275</v>
      </c>
      <c r="D7" s="61" t="s">
        <v>275</v>
      </c>
      <c r="E7" s="58"/>
      <c r="F7" s="58"/>
    </row>
    <row r="8" spans="1:6" x14ac:dyDescent="0.25">
      <c r="A8" s="59">
        <v>7</v>
      </c>
      <c r="B8" s="60" t="s">
        <v>272</v>
      </c>
      <c r="C8" s="61" t="s">
        <v>275</v>
      </c>
      <c r="D8" s="61" t="s">
        <v>275</v>
      </c>
      <c r="E8" s="58"/>
      <c r="F8" s="58"/>
    </row>
    <row r="9" spans="1:6" x14ac:dyDescent="0.25">
      <c r="A9" s="59">
        <v>8</v>
      </c>
      <c r="B9" s="60" t="s">
        <v>272</v>
      </c>
      <c r="C9" s="61" t="s">
        <v>275</v>
      </c>
      <c r="D9" s="61" t="s">
        <v>275</v>
      </c>
      <c r="E9" s="58"/>
      <c r="F9" s="58"/>
    </row>
    <row r="10" spans="1:6" x14ac:dyDescent="0.25">
      <c r="A10" s="59">
        <v>9</v>
      </c>
      <c r="B10" s="60" t="s">
        <v>272</v>
      </c>
      <c r="C10" s="61" t="s">
        <v>275</v>
      </c>
      <c r="D10" s="61" t="s">
        <v>275</v>
      </c>
      <c r="E10" s="58"/>
      <c r="F10" s="58"/>
    </row>
    <row r="11" spans="1:6" x14ac:dyDescent="0.25">
      <c r="A11" s="59">
        <v>10</v>
      </c>
      <c r="B11" s="60" t="s">
        <v>272</v>
      </c>
      <c r="C11" s="61" t="s">
        <v>289</v>
      </c>
      <c r="D11" s="61" t="s">
        <v>275</v>
      </c>
      <c r="E11" s="58"/>
      <c r="F11" s="58"/>
    </row>
    <row r="12" spans="1:6" x14ac:dyDescent="0.25">
      <c r="A12" s="59">
        <v>11</v>
      </c>
      <c r="B12" s="60" t="s">
        <v>272</v>
      </c>
      <c r="C12" s="61" t="s">
        <v>275</v>
      </c>
      <c r="D12" s="61" t="s">
        <v>275</v>
      </c>
      <c r="E12" s="58"/>
      <c r="F12" s="58"/>
    </row>
    <row r="13" spans="1:6" x14ac:dyDescent="0.25">
      <c r="A13" s="59">
        <v>12</v>
      </c>
      <c r="B13" s="60" t="s">
        <v>272</v>
      </c>
      <c r="C13" s="61" t="s">
        <v>275</v>
      </c>
      <c r="D13" s="61" t="s">
        <v>275</v>
      </c>
      <c r="E13" s="58"/>
      <c r="F13" s="58"/>
    </row>
    <row r="14" spans="1:6" x14ac:dyDescent="0.25">
      <c r="A14" s="59">
        <v>13</v>
      </c>
      <c r="B14" s="60" t="s">
        <v>272</v>
      </c>
      <c r="C14" s="61" t="s">
        <v>275</v>
      </c>
      <c r="D14" s="61" t="s">
        <v>275</v>
      </c>
      <c r="E14" s="58"/>
      <c r="F14" s="58"/>
    </row>
    <row r="15" spans="1:6" x14ac:dyDescent="0.25">
      <c r="A15" s="59">
        <v>14</v>
      </c>
      <c r="B15" s="60" t="s">
        <v>277</v>
      </c>
      <c r="C15" s="61" t="s">
        <v>275</v>
      </c>
      <c r="D15" s="61" t="s">
        <v>275</v>
      </c>
      <c r="E15" s="58"/>
      <c r="F15" s="58"/>
    </row>
    <row r="16" spans="1:6" x14ac:dyDescent="0.25">
      <c r="A16" s="59">
        <v>15</v>
      </c>
      <c r="B16" s="60" t="s">
        <v>277</v>
      </c>
      <c r="C16" s="61" t="s">
        <v>275</v>
      </c>
      <c r="D16" s="61" t="s">
        <v>275</v>
      </c>
      <c r="E16" s="58"/>
      <c r="F16" s="58"/>
    </row>
    <row r="17" spans="1:6" x14ac:dyDescent="0.25">
      <c r="A17" s="59">
        <v>16</v>
      </c>
      <c r="B17" s="60" t="s">
        <v>272</v>
      </c>
      <c r="C17" s="61" t="s">
        <v>275</v>
      </c>
      <c r="D17" s="61" t="s">
        <v>275</v>
      </c>
      <c r="E17" s="58"/>
      <c r="F17" s="58"/>
    </row>
    <row r="18" spans="1:6" x14ac:dyDescent="0.25">
      <c r="A18" s="59">
        <v>17</v>
      </c>
      <c r="B18" s="60" t="s">
        <v>272</v>
      </c>
      <c r="C18" s="61" t="s">
        <v>289</v>
      </c>
      <c r="D18" s="61" t="s">
        <v>275</v>
      </c>
      <c r="E18" s="58"/>
      <c r="F18" s="58"/>
    </row>
    <row r="19" spans="1:6" x14ac:dyDescent="0.25">
      <c r="A19" s="59">
        <v>18</v>
      </c>
      <c r="B19" s="60" t="s">
        <v>272</v>
      </c>
      <c r="C19" s="61" t="s">
        <v>278</v>
      </c>
      <c r="D19" s="61" t="s">
        <v>275</v>
      </c>
      <c r="E19" s="58"/>
      <c r="F19" s="58"/>
    </row>
    <row r="20" spans="1:6" x14ac:dyDescent="0.25">
      <c r="A20" s="59">
        <v>19</v>
      </c>
      <c r="B20" s="60" t="s">
        <v>277</v>
      </c>
      <c r="C20" s="61" t="s">
        <v>275</v>
      </c>
      <c r="D20" s="61" t="s">
        <v>275</v>
      </c>
      <c r="E20" s="58"/>
      <c r="F20" s="58"/>
    </row>
    <row r="21" spans="1:6" x14ac:dyDescent="0.25">
      <c r="A21" s="59">
        <v>20</v>
      </c>
      <c r="B21" s="60" t="s">
        <v>279</v>
      </c>
      <c r="C21" s="61" t="s">
        <v>89</v>
      </c>
      <c r="D21" s="61" t="s">
        <v>275</v>
      </c>
      <c r="E21" s="58"/>
      <c r="F21" s="58"/>
    </row>
    <row r="22" spans="1:6" x14ac:dyDescent="0.25">
      <c r="A22" s="59">
        <v>21</v>
      </c>
      <c r="B22" s="60" t="s">
        <v>279</v>
      </c>
      <c r="C22" s="61" t="s">
        <v>89</v>
      </c>
      <c r="D22" s="61" t="s">
        <v>275</v>
      </c>
      <c r="E22" s="58"/>
      <c r="F22" s="58"/>
    </row>
    <row r="23" spans="1:6" x14ac:dyDescent="0.25">
      <c r="A23" s="59">
        <v>22</v>
      </c>
      <c r="B23" s="60" t="s">
        <v>280</v>
      </c>
      <c r="C23" s="61" t="s">
        <v>275</v>
      </c>
      <c r="D23" s="61" t="s">
        <v>275</v>
      </c>
      <c r="E23" s="58"/>
      <c r="F23" s="58"/>
    </row>
    <row r="24" spans="1:6" x14ac:dyDescent="0.25">
      <c r="A24" s="59">
        <v>23</v>
      </c>
      <c r="B24" s="60" t="s">
        <v>272</v>
      </c>
      <c r="C24" s="61" t="s">
        <v>275</v>
      </c>
      <c r="D24" s="61" t="s">
        <v>281</v>
      </c>
      <c r="E24" s="58"/>
      <c r="F24" s="58"/>
    </row>
    <row r="25" spans="1:6" x14ac:dyDescent="0.25">
      <c r="A25" s="59">
        <v>24</v>
      </c>
      <c r="B25" s="60" t="s">
        <v>282</v>
      </c>
      <c r="C25" s="61" t="s">
        <v>283</v>
      </c>
      <c r="D25" s="61" t="s">
        <v>275</v>
      </c>
      <c r="E25" s="58"/>
      <c r="F25" s="58"/>
    </row>
    <row r="26" spans="1:6" x14ac:dyDescent="0.25">
      <c r="A26" s="59">
        <v>25</v>
      </c>
      <c r="B26" s="60" t="s">
        <v>272</v>
      </c>
      <c r="C26" s="61" t="s">
        <v>219</v>
      </c>
      <c r="D26" s="61" t="s">
        <v>284</v>
      </c>
      <c r="E26" s="58"/>
      <c r="F26" s="58"/>
    </row>
    <row r="27" spans="1:6" x14ac:dyDescent="0.25">
      <c r="A27" s="59">
        <v>26</v>
      </c>
      <c r="B27" s="60" t="s">
        <v>272</v>
      </c>
      <c r="C27" s="61" t="s">
        <v>67</v>
      </c>
      <c r="D27" s="61" t="s">
        <v>275</v>
      </c>
      <c r="E27" s="58"/>
      <c r="F27" s="58"/>
    </row>
    <row r="28" spans="1:6" x14ac:dyDescent="0.25">
      <c r="A28" s="59">
        <v>27</v>
      </c>
      <c r="B28" s="60" t="s">
        <v>285</v>
      </c>
      <c r="C28" s="61" t="s">
        <v>286</v>
      </c>
      <c r="D28" s="61" t="s">
        <v>284</v>
      </c>
      <c r="E28" s="58"/>
      <c r="F28" s="58"/>
    </row>
    <row r="29" spans="1:6" x14ac:dyDescent="0.25">
      <c r="A29" s="59">
        <v>28</v>
      </c>
      <c r="B29" s="60" t="s">
        <v>282</v>
      </c>
      <c r="C29" s="61" t="s">
        <v>275</v>
      </c>
      <c r="D29" s="61" t="s">
        <v>275</v>
      </c>
      <c r="E29" s="58"/>
      <c r="F29" s="58"/>
    </row>
    <row r="30" spans="1:6" x14ac:dyDescent="0.25">
      <c r="A30" s="59"/>
      <c r="B30" s="62"/>
      <c r="C30" s="62"/>
      <c r="D30" s="62"/>
      <c r="E30" s="58"/>
      <c r="F30" s="58"/>
    </row>
    <row r="31" spans="1:6" x14ac:dyDescent="0.25">
      <c r="A31" s="59" t="s">
        <v>255</v>
      </c>
      <c r="B31" s="63" t="s">
        <v>13</v>
      </c>
      <c r="C31" s="61" t="s">
        <v>287</v>
      </c>
      <c r="D31" s="61" t="s">
        <v>287</v>
      </c>
      <c r="E31" s="58"/>
      <c r="F31" s="58"/>
    </row>
    <row r="32" spans="1:6" x14ac:dyDescent="0.25">
      <c r="A32" s="59" t="s">
        <v>252</v>
      </c>
      <c r="B32" s="63" t="s">
        <v>288</v>
      </c>
      <c r="C32" s="61" t="s">
        <v>287</v>
      </c>
      <c r="D32" s="61" t="s">
        <v>287</v>
      </c>
      <c r="E32" s="58"/>
      <c r="F32" s="58"/>
    </row>
    <row r="33" spans="1:6" x14ac:dyDescent="0.25">
      <c r="A33" s="58"/>
      <c r="B33" s="58"/>
      <c r="C33" s="58"/>
      <c r="D33" s="58"/>
      <c r="E33" s="58"/>
      <c r="F33" s="58"/>
    </row>
    <row r="34" spans="1:6" x14ac:dyDescent="0.25">
      <c r="A34" s="58"/>
      <c r="B34" s="58"/>
      <c r="C34" s="58"/>
      <c r="D34" s="58"/>
      <c r="E34" s="58"/>
      <c r="F34" s="58"/>
    </row>
    <row r="35" spans="1:6" x14ac:dyDescent="0.25">
      <c r="A35" s="58"/>
      <c r="B35" s="58"/>
      <c r="C35" s="58"/>
      <c r="D35" s="58"/>
      <c r="E35" s="58"/>
      <c r="F35" s="5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 filterMode="1"/>
  <dimension ref="A1:E16"/>
  <sheetViews>
    <sheetView workbookViewId="0"/>
  </sheetViews>
  <sheetFormatPr defaultColWidth="8.85546875" defaultRowHeight="15" x14ac:dyDescent="0.25"/>
  <cols>
    <col min="1" max="1" width="29.140625" bestFit="1" customWidth="1"/>
    <col min="2" max="2" width="140.570312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78</v>
      </c>
    </row>
    <row r="2" spans="1:5" hidden="1" x14ac:dyDescent="0.25">
      <c r="A2" s="6" t="s">
        <v>27</v>
      </c>
      <c r="B2" s="6" t="s">
        <v>28</v>
      </c>
      <c r="C2" s="6">
        <v>23476</v>
      </c>
      <c r="D2" s="7">
        <f t="shared" ref="D2:D14" si="0">C2/$C$16</f>
        <v>0.51247571437927042</v>
      </c>
      <c r="E2" s="2">
        <v>20</v>
      </c>
    </row>
    <row r="3" spans="1:5" hidden="1" x14ac:dyDescent="0.25">
      <c r="A3" s="6" t="s">
        <v>25</v>
      </c>
      <c r="B3" s="6" t="s">
        <v>26</v>
      </c>
      <c r="C3" s="6">
        <v>15500</v>
      </c>
      <c r="D3" s="7">
        <f t="shared" si="0"/>
        <v>0.33836145735554146</v>
      </c>
      <c r="E3" s="2">
        <v>576</v>
      </c>
    </row>
    <row r="4" spans="1:5" hidden="1" x14ac:dyDescent="0.25">
      <c r="A4" s="6" t="s">
        <v>29</v>
      </c>
      <c r="B4" s="6" t="s">
        <v>30</v>
      </c>
      <c r="C4" s="6">
        <v>3998</v>
      </c>
      <c r="D4" s="7">
        <f t="shared" si="0"/>
        <v>8.7275426226287409E-2</v>
      </c>
      <c r="E4" s="2">
        <v>38</v>
      </c>
    </row>
    <row r="5" spans="1:5" hidden="1" x14ac:dyDescent="0.25">
      <c r="A5" s="6" t="s">
        <v>31</v>
      </c>
      <c r="B5" s="6" t="s">
        <v>32</v>
      </c>
      <c r="C5" s="6">
        <v>907</v>
      </c>
      <c r="D5" s="7">
        <f t="shared" si="0"/>
        <v>1.9799602698159752E-2</v>
      </c>
      <c r="E5" s="2">
        <v>397</v>
      </c>
    </row>
    <row r="6" spans="1:5" hidden="1" x14ac:dyDescent="0.25">
      <c r="A6" s="6" t="s">
        <v>9</v>
      </c>
      <c r="B6" s="6" t="s">
        <v>10</v>
      </c>
      <c r="C6" s="6">
        <v>576</v>
      </c>
      <c r="D6" s="7">
        <f t="shared" si="0"/>
        <v>1.2573948350760767E-2</v>
      </c>
      <c r="E6" s="2">
        <v>133</v>
      </c>
    </row>
    <row r="7" spans="1:5" hidden="1" x14ac:dyDescent="0.25">
      <c r="A7" s="6" t="s">
        <v>13</v>
      </c>
      <c r="B7" s="6" t="s">
        <v>14</v>
      </c>
      <c r="C7" s="6">
        <v>397</v>
      </c>
      <c r="D7" s="7">
        <f t="shared" si="0"/>
        <v>8.6664192625903209E-3</v>
      </c>
      <c r="E7" s="2">
        <v>122</v>
      </c>
    </row>
    <row r="8" spans="1:5" hidden="1" x14ac:dyDescent="0.25">
      <c r="A8" s="6" t="s">
        <v>17</v>
      </c>
      <c r="B8" s="6" t="s">
        <v>18</v>
      </c>
      <c r="C8" s="6">
        <v>324</v>
      </c>
      <c r="D8" s="7">
        <f t="shared" si="0"/>
        <v>7.0728459473029318E-3</v>
      </c>
      <c r="E8" s="2">
        <v>324</v>
      </c>
    </row>
    <row r="9" spans="1:5" hidden="1" x14ac:dyDescent="0.25">
      <c r="A9" s="6" t="s">
        <v>19</v>
      </c>
      <c r="B9" s="6" t="s">
        <v>20</v>
      </c>
      <c r="C9" s="6">
        <v>308</v>
      </c>
      <c r="D9" s="7">
        <f t="shared" si="0"/>
        <v>6.7235696042262441E-3</v>
      </c>
      <c r="E9" s="2">
        <v>308</v>
      </c>
    </row>
    <row r="10" spans="1:5" x14ac:dyDescent="0.25">
      <c r="A10" s="2" t="s">
        <v>15</v>
      </c>
      <c r="B10" s="2" t="s">
        <v>16</v>
      </c>
      <c r="C10" s="2">
        <v>133</v>
      </c>
      <c r="D10" s="4">
        <f t="shared" si="0"/>
        <v>2.9033596018249691E-3</v>
      </c>
      <c r="E10" s="2">
        <v>15500</v>
      </c>
    </row>
    <row r="11" spans="1:5" hidden="1" x14ac:dyDescent="0.25">
      <c r="A11" s="6" t="s">
        <v>117</v>
      </c>
      <c r="B11" s="6" t="s">
        <v>118</v>
      </c>
      <c r="C11" s="6">
        <v>122</v>
      </c>
      <c r="D11" s="7">
        <f t="shared" si="0"/>
        <v>2.6632321159597459E-3</v>
      </c>
      <c r="E11" s="2">
        <v>23476</v>
      </c>
    </row>
    <row r="12" spans="1:5" hidden="1" x14ac:dyDescent="0.25">
      <c r="A12" s="6" t="s">
        <v>11</v>
      </c>
      <c r="B12" s="6" t="s">
        <v>12</v>
      </c>
      <c r="C12" s="6">
        <v>38</v>
      </c>
      <c r="D12" s="7">
        <f t="shared" si="0"/>
        <v>8.2953131480713392E-4</v>
      </c>
      <c r="E12" s="2">
        <v>3998</v>
      </c>
    </row>
    <row r="13" spans="1:5" hidden="1" x14ac:dyDescent="0.25">
      <c r="A13" s="6" t="s">
        <v>5</v>
      </c>
      <c r="B13" s="6" t="s">
        <v>6</v>
      </c>
      <c r="C13" s="6">
        <v>20</v>
      </c>
      <c r="D13" s="7">
        <f t="shared" si="0"/>
        <v>4.3659542884585999E-4</v>
      </c>
      <c r="E13" s="2">
        <v>907</v>
      </c>
    </row>
    <row r="14" spans="1:5" hidden="1" x14ac:dyDescent="0.25">
      <c r="A14" s="6" t="s">
        <v>33</v>
      </c>
      <c r="B14" s="6" t="s">
        <v>34</v>
      </c>
      <c r="C14" s="6">
        <v>10</v>
      </c>
      <c r="D14" s="7">
        <f t="shared" si="0"/>
        <v>2.1829771442293E-4</v>
      </c>
      <c r="E14" s="2">
        <v>10</v>
      </c>
    </row>
    <row r="16" spans="1:5" x14ac:dyDescent="0.25">
      <c r="C16">
        <f>SUM(C2:C15)</f>
        <v>45809</v>
      </c>
    </row>
  </sheetData>
  <autoFilter ref="A1:D14">
    <filterColumn colId="1">
      <colorFilter dxfId="21" cellColor="0"/>
    </filterColumn>
    <sortState ref="A2:D14">
      <sortCondition descending="1" ref="C1:C14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filterMode="1"/>
  <dimension ref="A1:D17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34002</v>
      </c>
      <c r="D2" s="7">
        <f t="shared" ref="D2:D15" si="0">C2/$C$17</f>
        <v>0.49387772887707526</v>
      </c>
    </row>
    <row r="3" spans="1:4" hidden="1" x14ac:dyDescent="0.25">
      <c r="A3" s="6" t="s">
        <v>25</v>
      </c>
      <c r="B3" s="6" t="s">
        <v>26</v>
      </c>
      <c r="C3" s="6">
        <v>23365</v>
      </c>
      <c r="D3" s="7">
        <f t="shared" si="0"/>
        <v>0.33937571716995657</v>
      </c>
    </row>
    <row r="4" spans="1:4" hidden="1" x14ac:dyDescent="0.25">
      <c r="A4" s="6" t="s">
        <v>29</v>
      </c>
      <c r="B4" s="6" t="s">
        <v>30</v>
      </c>
      <c r="C4" s="6">
        <v>7794</v>
      </c>
      <c r="D4" s="7">
        <f t="shared" si="0"/>
        <v>0.11320754716981132</v>
      </c>
    </row>
    <row r="5" spans="1:4" hidden="1" x14ac:dyDescent="0.25">
      <c r="A5" s="6" t="s">
        <v>31</v>
      </c>
      <c r="B5" s="6" t="s">
        <v>32</v>
      </c>
      <c r="C5" s="6">
        <v>1091</v>
      </c>
      <c r="D5" s="7">
        <f t="shared" si="0"/>
        <v>1.5846732609990269E-2</v>
      </c>
    </row>
    <row r="6" spans="1:4" hidden="1" x14ac:dyDescent="0.25">
      <c r="A6" s="6" t="s">
        <v>13</v>
      </c>
      <c r="B6" s="6" t="s">
        <v>14</v>
      </c>
      <c r="C6" s="6">
        <v>893</v>
      </c>
      <c r="D6" s="7">
        <f t="shared" si="0"/>
        <v>1.2970790303135939E-2</v>
      </c>
    </row>
    <row r="7" spans="1:4" hidden="1" x14ac:dyDescent="0.25">
      <c r="A7" s="6" t="s">
        <v>9</v>
      </c>
      <c r="B7" s="6" t="s">
        <v>10</v>
      </c>
      <c r="C7" s="6">
        <v>640</v>
      </c>
      <c r="D7" s="7">
        <f t="shared" si="0"/>
        <v>9.2959751332665191E-3</v>
      </c>
    </row>
    <row r="8" spans="1:4" hidden="1" x14ac:dyDescent="0.25">
      <c r="A8" s="6" t="s">
        <v>17</v>
      </c>
      <c r="B8" s="6" t="s">
        <v>18</v>
      </c>
      <c r="C8" s="6">
        <v>311</v>
      </c>
      <c r="D8" s="7">
        <f t="shared" si="0"/>
        <v>4.5172629163216993E-3</v>
      </c>
    </row>
    <row r="9" spans="1:4" hidden="1" x14ac:dyDescent="0.25">
      <c r="A9" s="6" t="s">
        <v>23</v>
      </c>
      <c r="B9" s="6" t="s">
        <v>24</v>
      </c>
      <c r="C9" s="6">
        <v>264</v>
      </c>
      <c r="D9" s="7">
        <f t="shared" si="0"/>
        <v>3.8345897424724388E-3</v>
      </c>
    </row>
    <row r="10" spans="1:4" hidden="1" x14ac:dyDescent="0.25">
      <c r="A10" s="6" t="s">
        <v>19</v>
      </c>
      <c r="B10" s="6" t="s">
        <v>20</v>
      </c>
      <c r="C10" s="6">
        <v>181</v>
      </c>
      <c r="D10" s="7">
        <f t="shared" si="0"/>
        <v>2.6290179673769372E-3</v>
      </c>
    </row>
    <row r="11" spans="1:4" hidden="1" x14ac:dyDescent="0.25">
      <c r="A11" s="6" t="s">
        <v>21</v>
      </c>
      <c r="B11" s="6" t="s">
        <v>22</v>
      </c>
      <c r="C11" s="6">
        <v>127</v>
      </c>
      <c r="D11" s="7">
        <f t="shared" si="0"/>
        <v>1.8446700655075747E-3</v>
      </c>
    </row>
    <row r="12" spans="1:4" hidden="1" x14ac:dyDescent="0.25">
      <c r="A12" s="6" t="s">
        <v>11</v>
      </c>
      <c r="B12" s="6" t="s">
        <v>12</v>
      </c>
      <c r="C12" s="6">
        <v>124</v>
      </c>
      <c r="D12" s="7">
        <f t="shared" si="0"/>
        <v>1.801095182070388E-3</v>
      </c>
    </row>
    <row r="13" spans="1:4" x14ac:dyDescent="0.25">
      <c r="A13" s="20" t="s">
        <v>101</v>
      </c>
      <c r="B13" s="20" t="s">
        <v>102</v>
      </c>
      <c r="C13" s="20">
        <v>32</v>
      </c>
      <c r="D13" s="21">
        <f t="shared" si="0"/>
        <v>4.647987566633259E-4</v>
      </c>
    </row>
    <row r="14" spans="1:4" hidden="1" x14ac:dyDescent="0.25">
      <c r="A14" s="6" t="s">
        <v>103</v>
      </c>
      <c r="B14" s="6" t="s">
        <v>104</v>
      </c>
      <c r="C14" s="6">
        <v>13</v>
      </c>
      <c r="D14" s="7">
        <f t="shared" si="0"/>
        <v>1.8882449489447616E-4</v>
      </c>
    </row>
    <row r="15" spans="1:4" x14ac:dyDescent="0.25">
      <c r="A15" s="20" t="s">
        <v>139</v>
      </c>
      <c r="B15" s="20" t="s">
        <v>140</v>
      </c>
      <c r="C15" s="20">
        <v>10</v>
      </c>
      <c r="D15" s="21">
        <f t="shared" si="0"/>
        <v>1.4524961145728936E-4</v>
      </c>
    </row>
    <row r="17" spans="3:3" x14ac:dyDescent="0.25">
      <c r="C17">
        <f>SUM(C2:C16)</f>
        <v>68847</v>
      </c>
    </row>
  </sheetData>
  <autoFilter ref="A1:D15">
    <filterColumn colId="1">
      <colorFilter dxfId="20" cellColor="0"/>
    </filterColumn>
    <sortState ref="A2:D15">
      <sortCondition descending="1" ref="C1:C15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 filterMode="1"/>
  <dimension ref="A1:E23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59</v>
      </c>
    </row>
    <row r="2" spans="1:5" hidden="1" x14ac:dyDescent="0.25">
      <c r="A2" s="6" t="s">
        <v>27</v>
      </c>
      <c r="B2" s="6" t="s">
        <v>28</v>
      </c>
      <c r="C2" s="6">
        <v>26097</v>
      </c>
      <c r="D2" s="7">
        <f t="shared" ref="D2:D21" si="0">C2/$C$23</f>
        <v>0.4906742375813184</v>
      </c>
      <c r="E2" s="2">
        <v>17</v>
      </c>
    </row>
    <row r="3" spans="1:5" hidden="1" x14ac:dyDescent="0.25">
      <c r="A3" s="6" t="s">
        <v>25</v>
      </c>
      <c r="B3" s="6" t="s">
        <v>26</v>
      </c>
      <c r="C3" s="6">
        <v>16828</v>
      </c>
      <c r="D3" s="7">
        <f t="shared" si="0"/>
        <v>0.31639905238220584</v>
      </c>
      <c r="E3" s="2">
        <v>495</v>
      </c>
    </row>
    <row r="4" spans="1:5" hidden="1" x14ac:dyDescent="0.25">
      <c r="A4" s="6" t="s">
        <v>29</v>
      </c>
      <c r="B4" s="6" t="s">
        <v>30</v>
      </c>
      <c r="C4" s="6">
        <v>7192</v>
      </c>
      <c r="D4" s="7">
        <f t="shared" si="0"/>
        <v>0.13522355507088332</v>
      </c>
      <c r="E4" s="2">
        <v>28</v>
      </c>
    </row>
    <row r="5" spans="1:5" hidden="1" x14ac:dyDescent="0.25">
      <c r="A5" s="6" t="s">
        <v>13</v>
      </c>
      <c r="B5" s="6" t="s">
        <v>14</v>
      </c>
      <c r="C5" s="6">
        <v>819</v>
      </c>
      <c r="D5" s="7">
        <f t="shared" si="0"/>
        <v>1.5398789155040801E-2</v>
      </c>
      <c r="E5" s="2">
        <v>83</v>
      </c>
    </row>
    <row r="6" spans="1:5" hidden="1" x14ac:dyDescent="0.25">
      <c r="A6" s="6" t="s">
        <v>31</v>
      </c>
      <c r="B6" s="6" t="s">
        <v>32</v>
      </c>
      <c r="C6" s="6">
        <v>752</v>
      </c>
      <c r="D6" s="7">
        <f t="shared" si="0"/>
        <v>1.4139059150904373E-2</v>
      </c>
      <c r="E6" s="2">
        <v>819</v>
      </c>
    </row>
    <row r="7" spans="1:5" hidden="1" x14ac:dyDescent="0.25">
      <c r="A7" s="6" t="s">
        <v>9</v>
      </c>
      <c r="B7" s="6" t="s">
        <v>10</v>
      </c>
      <c r="C7" s="6">
        <v>495</v>
      </c>
      <c r="D7" s="7">
        <f t="shared" si="0"/>
        <v>9.306960478321363E-3</v>
      </c>
      <c r="E7" s="2">
        <v>74</v>
      </c>
    </row>
    <row r="8" spans="1:5" hidden="1" x14ac:dyDescent="0.25">
      <c r="A8" s="6" t="s">
        <v>17</v>
      </c>
      <c r="B8" s="6" t="s">
        <v>18</v>
      </c>
      <c r="C8" s="6">
        <v>347</v>
      </c>
      <c r="D8" s="7">
        <f t="shared" si="0"/>
        <v>6.5242733050050765E-3</v>
      </c>
      <c r="E8" s="2">
        <v>347</v>
      </c>
    </row>
    <row r="9" spans="1:5" hidden="1" x14ac:dyDescent="0.25">
      <c r="A9" s="6" t="s">
        <v>19</v>
      </c>
      <c r="B9" s="6" t="s">
        <v>20</v>
      </c>
      <c r="C9" s="6">
        <v>121</v>
      </c>
      <c r="D9" s="7">
        <f t="shared" si="0"/>
        <v>2.2750347835896662E-3</v>
      </c>
      <c r="E9" s="2">
        <v>121</v>
      </c>
    </row>
    <row r="10" spans="1:5" hidden="1" x14ac:dyDescent="0.25">
      <c r="A10" s="6" t="s">
        <v>23</v>
      </c>
      <c r="B10" s="6" t="s">
        <v>24</v>
      </c>
      <c r="C10" s="6">
        <v>107</v>
      </c>
      <c r="D10" s="7">
        <f t="shared" si="0"/>
        <v>2.0118076185462338E-3</v>
      </c>
      <c r="E10" s="2">
        <v>102</v>
      </c>
    </row>
    <row r="11" spans="1:5" hidden="1" x14ac:dyDescent="0.25">
      <c r="A11" s="6" t="s">
        <v>21</v>
      </c>
      <c r="B11" s="6" t="s">
        <v>22</v>
      </c>
      <c r="C11" s="6">
        <v>102</v>
      </c>
      <c r="D11" s="7">
        <f t="shared" si="0"/>
        <v>1.917797916745008E-3</v>
      </c>
      <c r="E11" s="2">
        <v>107</v>
      </c>
    </row>
    <row r="12" spans="1:5" hidden="1" x14ac:dyDescent="0.25">
      <c r="A12" s="6" t="s">
        <v>105</v>
      </c>
      <c r="B12" s="6" t="s">
        <v>106</v>
      </c>
      <c r="C12" s="6">
        <v>83</v>
      </c>
      <c r="D12" s="7">
        <f t="shared" si="0"/>
        <v>1.5605610499003497E-3</v>
      </c>
      <c r="E12" s="2">
        <v>16828</v>
      </c>
    </row>
    <row r="13" spans="1:5" hidden="1" x14ac:dyDescent="0.25">
      <c r="A13" s="6" t="s">
        <v>117</v>
      </c>
      <c r="B13" s="6" t="s">
        <v>118</v>
      </c>
      <c r="C13" s="6">
        <v>74</v>
      </c>
      <c r="D13" s="7">
        <f t="shared" si="0"/>
        <v>1.391343586658143E-3</v>
      </c>
      <c r="E13" s="2">
        <v>26097</v>
      </c>
    </row>
    <row r="14" spans="1:5" hidden="1" x14ac:dyDescent="0.25">
      <c r="A14" s="6" t="s">
        <v>35</v>
      </c>
      <c r="B14" s="6" t="s">
        <v>36</v>
      </c>
      <c r="C14" s="6">
        <v>33</v>
      </c>
      <c r="D14" s="7">
        <f t="shared" si="0"/>
        <v>6.2046403188809084E-4</v>
      </c>
      <c r="E14" s="2">
        <v>7192</v>
      </c>
    </row>
    <row r="15" spans="1:5" hidden="1" x14ac:dyDescent="0.25">
      <c r="A15" s="6" t="s">
        <v>11</v>
      </c>
      <c r="B15" s="6" t="s">
        <v>12</v>
      </c>
      <c r="C15" s="6">
        <v>28</v>
      </c>
      <c r="D15" s="7">
        <f t="shared" si="0"/>
        <v>5.2645433008686494E-4</v>
      </c>
      <c r="E15" s="2">
        <v>752</v>
      </c>
    </row>
    <row r="16" spans="1:5" hidden="1" x14ac:dyDescent="0.25">
      <c r="A16" s="6" t="s">
        <v>131</v>
      </c>
      <c r="B16" s="6" t="s">
        <v>132</v>
      </c>
      <c r="C16" s="6">
        <v>24</v>
      </c>
      <c r="D16" s="7">
        <f t="shared" si="0"/>
        <v>4.5124656864588427E-4</v>
      </c>
      <c r="E16" s="2">
        <v>19</v>
      </c>
    </row>
    <row r="17" spans="1:5" x14ac:dyDescent="0.25">
      <c r="A17" s="20" t="s">
        <v>125</v>
      </c>
      <c r="B17" s="20" t="s">
        <v>126</v>
      </c>
      <c r="C17" s="20">
        <v>20</v>
      </c>
      <c r="D17" s="21">
        <f t="shared" si="0"/>
        <v>3.7603880720490354E-4</v>
      </c>
      <c r="E17" s="2">
        <v>13</v>
      </c>
    </row>
    <row r="18" spans="1:5" hidden="1" x14ac:dyDescent="0.25">
      <c r="A18" s="6" t="s">
        <v>129</v>
      </c>
      <c r="B18" s="6" t="s">
        <v>130</v>
      </c>
      <c r="C18" s="6">
        <v>19</v>
      </c>
      <c r="D18" s="7">
        <f t="shared" si="0"/>
        <v>3.5723686684465837E-4</v>
      </c>
      <c r="E18" s="2">
        <v>24</v>
      </c>
    </row>
    <row r="19" spans="1:5" hidden="1" x14ac:dyDescent="0.25">
      <c r="A19" s="6" t="s">
        <v>5</v>
      </c>
      <c r="B19" s="6" t="s">
        <v>6</v>
      </c>
      <c r="C19" s="6">
        <v>17</v>
      </c>
      <c r="D19" s="7">
        <f t="shared" si="0"/>
        <v>3.1963298612416803E-4</v>
      </c>
      <c r="E19" s="2">
        <v>33</v>
      </c>
    </row>
    <row r="20" spans="1:5" x14ac:dyDescent="0.25">
      <c r="A20" s="20" t="s">
        <v>143</v>
      </c>
      <c r="B20" s="20" t="s">
        <v>144</v>
      </c>
      <c r="C20" s="20">
        <v>15</v>
      </c>
      <c r="D20" s="21">
        <f t="shared" si="0"/>
        <v>2.8202910540367764E-4</v>
      </c>
      <c r="E20" s="2">
        <v>20</v>
      </c>
    </row>
    <row r="21" spans="1:5" hidden="1" x14ac:dyDescent="0.25">
      <c r="A21" s="6" t="s">
        <v>113</v>
      </c>
      <c r="B21" s="6" t="s">
        <v>114</v>
      </c>
      <c r="C21" s="6">
        <v>13</v>
      </c>
      <c r="D21" s="7">
        <f t="shared" si="0"/>
        <v>2.444252246831873E-4</v>
      </c>
      <c r="E21" s="2">
        <v>15</v>
      </c>
    </row>
    <row r="23" spans="1:5" x14ac:dyDescent="0.25">
      <c r="C23">
        <f>SUM(C2:C22)</f>
        <v>53186</v>
      </c>
    </row>
  </sheetData>
  <autoFilter ref="A1:D21">
    <filterColumn colId="1">
      <colorFilter dxfId="19" cellColor="0"/>
    </filterColumn>
    <sortState ref="A2:D21">
      <sortCondition descending="1" ref="C1:C21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filterMode="1"/>
  <dimension ref="A1:D22"/>
  <sheetViews>
    <sheetView workbookViewId="0">
      <selection activeCell="H49" sqref="H49"/>
    </sheetView>
  </sheetViews>
  <sheetFormatPr defaultColWidth="8.85546875" defaultRowHeight="15" x14ac:dyDescent="0.25"/>
  <cols>
    <col min="1" max="1" width="29.140625" bestFit="1" customWidth="1"/>
    <col min="2" max="2" width="140.570312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44937</v>
      </c>
      <c r="D2" s="7">
        <f t="shared" ref="D2:D20" si="0">C2/$C$22</f>
        <v>0.48942983172684201</v>
      </c>
    </row>
    <row r="3" spans="1:4" hidden="1" x14ac:dyDescent="0.25">
      <c r="A3" s="6" t="s">
        <v>25</v>
      </c>
      <c r="B3" s="6" t="s">
        <v>26</v>
      </c>
      <c r="C3" s="6">
        <v>31346</v>
      </c>
      <c r="D3" s="7">
        <f t="shared" si="0"/>
        <v>0.3414039100364864</v>
      </c>
    </row>
    <row r="4" spans="1:4" hidden="1" x14ac:dyDescent="0.25">
      <c r="A4" s="6" t="s">
        <v>29</v>
      </c>
      <c r="B4" s="6" t="s">
        <v>30</v>
      </c>
      <c r="C4" s="6">
        <v>10203</v>
      </c>
      <c r="D4" s="7">
        <f t="shared" si="0"/>
        <v>0.1111256330664924</v>
      </c>
    </row>
    <row r="5" spans="1:4" hidden="1" x14ac:dyDescent="0.25">
      <c r="A5" s="6" t="s">
        <v>31</v>
      </c>
      <c r="B5" s="6" t="s">
        <v>32</v>
      </c>
      <c r="C5" s="6">
        <v>1909</v>
      </c>
      <c r="D5" s="7">
        <f t="shared" si="0"/>
        <v>2.0791809617164952E-2</v>
      </c>
    </row>
    <row r="6" spans="1:4" hidden="1" x14ac:dyDescent="0.25">
      <c r="A6" s="6" t="s">
        <v>13</v>
      </c>
      <c r="B6" s="6" t="s">
        <v>14</v>
      </c>
      <c r="C6" s="6">
        <v>1640</v>
      </c>
      <c r="D6" s="7">
        <f t="shared" si="0"/>
        <v>1.7862005118989274E-2</v>
      </c>
    </row>
    <row r="7" spans="1:4" hidden="1" x14ac:dyDescent="0.25">
      <c r="A7" s="6" t="s">
        <v>9</v>
      </c>
      <c r="B7" s="6" t="s">
        <v>10</v>
      </c>
      <c r="C7" s="6">
        <v>756</v>
      </c>
      <c r="D7" s="7">
        <f t="shared" si="0"/>
        <v>8.2339487011926157E-3</v>
      </c>
    </row>
    <row r="8" spans="1:4" hidden="1" x14ac:dyDescent="0.25">
      <c r="A8" s="6" t="s">
        <v>17</v>
      </c>
      <c r="B8" s="6" t="s">
        <v>18</v>
      </c>
      <c r="C8" s="6">
        <v>313</v>
      </c>
      <c r="D8" s="7">
        <f t="shared" si="0"/>
        <v>3.4090290257583183E-3</v>
      </c>
    </row>
    <row r="9" spans="1:4" hidden="1" x14ac:dyDescent="0.25">
      <c r="A9" s="6" t="s">
        <v>11</v>
      </c>
      <c r="B9" s="6" t="s">
        <v>12</v>
      </c>
      <c r="C9" s="6">
        <v>152</v>
      </c>
      <c r="D9" s="7">
        <f t="shared" si="0"/>
        <v>1.6555029134672984E-3</v>
      </c>
    </row>
    <row r="10" spans="1:4" hidden="1" x14ac:dyDescent="0.25">
      <c r="A10" s="6" t="s">
        <v>7</v>
      </c>
      <c r="B10" s="6" t="s">
        <v>8</v>
      </c>
      <c r="C10" s="6">
        <v>122</v>
      </c>
      <c r="D10" s="7">
        <f t="shared" si="0"/>
        <v>1.3287589173882263E-3</v>
      </c>
    </row>
    <row r="11" spans="1:4" x14ac:dyDescent="0.25">
      <c r="A11" s="20" t="s">
        <v>93</v>
      </c>
      <c r="B11" s="20" t="s">
        <v>94</v>
      </c>
      <c r="C11" s="20">
        <v>100</v>
      </c>
      <c r="D11" s="21">
        <f t="shared" si="0"/>
        <v>1.0891466535969069E-3</v>
      </c>
    </row>
    <row r="12" spans="1:4" hidden="1" x14ac:dyDescent="0.25">
      <c r="A12" s="6" t="s">
        <v>105</v>
      </c>
      <c r="B12" s="6" t="s">
        <v>106</v>
      </c>
      <c r="C12" s="6">
        <v>95</v>
      </c>
      <c r="D12" s="7">
        <f t="shared" si="0"/>
        <v>1.0346893209170615E-3</v>
      </c>
    </row>
    <row r="13" spans="1:4" hidden="1" x14ac:dyDescent="0.25">
      <c r="A13" s="6" t="s">
        <v>19</v>
      </c>
      <c r="B13" s="6" t="s">
        <v>20</v>
      </c>
      <c r="C13" s="6">
        <v>75</v>
      </c>
      <c r="D13" s="7">
        <f t="shared" si="0"/>
        <v>8.1685999019768011E-4</v>
      </c>
    </row>
    <row r="14" spans="1:4" x14ac:dyDescent="0.25">
      <c r="A14" s="20" t="s">
        <v>123</v>
      </c>
      <c r="B14" s="20" t="s">
        <v>124</v>
      </c>
      <c r="C14" s="20">
        <v>41</v>
      </c>
      <c r="D14" s="21">
        <f t="shared" si="0"/>
        <v>4.4655012797473182E-4</v>
      </c>
    </row>
    <row r="15" spans="1:4" hidden="1" x14ac:dyDescent="0.25">
      <c r="A15" s="6" t="s">
        <v>95</v>
      </c>
      <c r="B15" s="6" t="s">
        <v>96</v>
      </c>
      <c r="C15" s="6">
        <v>30</v>
      </c>
      <c r="D15" s="7">
        <f t="shared" si="0"/>
        <v>3.2674399607907203E-4</v>
      </c>
    </row>
    <row r="16" spans="1:4" hidden="1" x14ac:dyDescent="0.25">
      <c r="A16" s="6" t="s">
        <v>109</v>
      </c>
      <c r="B16" s="6" t="s">
        <v>110</v>
      </c>
      <c r="C16" s="6">
        <v>30</v>
      </c>
      <c r="D16" s="7">
        <f t="shared" si="0"/>
        <v>3.2674399607907203E-4</v>
      </c>
    </row>
    <row r="17" spans="1:4" hidden="1" x14ac:dyDescent="0.25">
      <c r="A17" s="6" t="s">
        <v>97</v>
      </c>
      <c r="B17" s="6" t="s">
        <v>98</v>
      </c>
      <c r="C17" s="6">
        <v>22</v>
      </c>
      <c r="D17" s="7">
        <f t="shared" si="0"/>
        <v>2.3961226379131951E-4</v>
      </c>
    </row>
    <row r="18" spans="1:4" x14ac:dyDescent="0.25">
      <c r="A18" s="20" t="s">
        <v>15</v>
      </c>
      <c r="B18" s="20" t="s">
        <v>16</v>
      </c>
      <c r="C18" s="20">
        <v>17</v>
      </c>
      <c r="D18" s="21">
        <f t="shared" si="0"/>
        <v>1.8515493111147415E-4</v>
      </c>
    </row>
    <row r="19" spans="1:4" x14ac:dyDescent="0.25">
      <c r="A19" s="20" t="s">
        <v>121</v>
      </c>
      <c r="B19" s="20" t="s">
        <v>122</v>
      </c>
      <c r="C19" s="20">
        <v>16</v>
      </c>
      <c r="D19" s="21">
        <f t="shared" si="0"/>
        <v>1.742634645755051E-4</v>
      </c>
    </row>
    <row r="20" spans="1:4" x14ac:dyDescent="0.25">
      <c r="A20" s="20" t="s">
        <v>125</v>
      </c>
      <c r="B20" s="20" t="s">
        <v>126</v>
      </c>
      <c r="C20" s="20">
        <v>11</v>
      </c>
      <c r="D20" s="21">
        <f t="shared" si="0"/>
        <v>1.1980613189565976E-4</v>
      </c>
    </row>
    <row r="22" spans="1:4" x14ac:dyDescent="0.25">
      <c r="C22">
        <f>SUM(C2:C21)</f>
        <v>91815</v>
      </c>
    </row>
  </sheetData>
  <autoFilter ref="A1:D20">
    <filterColumn colId="1">
      <colorFilter dxfId="18" cellColor="0"/>
    </filterColumn>
    <sortState ref="A2:D20">
      <sortCondition descending="1" ref="C1:C20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 filterMode="1"/>
  <dimension ref="A1:E30"/>
  <sheetViews>
    <sheetView workbookViewId="0"/>
  </sheetViews>
  <sheetFormatPr defaultColWidth="8.85546875" defaultRowHeight="15" x14ac:dyDescent="0.25"/>
  <cols>
    <col min="1" max="1" width="26" bestFit="1" customWidth="1"/>
    <col min="2" max="2" width="140.570312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207</v>
      </c>
    </row>
    <row r="2" spans="1:5" hidden="1" x14ac:dyDescent="0.25">
      <c r="A2" s="6" t="s">
        <v>27</v>
      </c>
      <c r="B2" s="6" t="s">
        <v>28</v>
      </c>
      <c r="C2" s="6">
        <v>32684</v>
      </c>
      <c r="D2" s="7">
        <f t="shared" ref="D2:D28" si="0">C2/$C$30</f>
        <v>0.48048454199314938</v>
      </c>
      <c r="E2" s="2">
        <v>169</v>
      </c>
    </row>
    <row r="3" spans="1:5" hidden="1" x14ac:dyDescent="0.25">
      <c r="A3" s="6" t="s">
        <v>25</v>
      </c>
      <c r="B3" s="6" t="s">
        <v>26</v>
      </c>
      <c r="C3" s="6">
        <v>24198</v>
      </c>
      <c r="D3" s="7">
        <f t="shared" si="0"/>
        <v>0.35573261984916865</v>
      </c>
      <c r="E3" s="2">
        <v>142</v>
      </c>
    </row>
    <row r="4" spans="1:5" hidden="1" x14ac:dyDescent="0.25">
      <c r="A4" s="6" t="s">
        <v>29</v>
      </c>
      <c r="B4" s="6" t="s">
        <v>30</v>
      </c>
      <c r="C4" s="6">
        <v>5201</v>
      </c>
      <c r="D4" s="7">
        <f t="shared" si="0"/>
        <v>7.6459432838892727E-2</v>
      </c>
      <c r="E4" s="2">
        <v>118</v>
      </c>
    </row>
    <row r="5" spans="1:5" x14ac:dyDescent="0.25">
      <c r="A5" s="2" t="s">
        <v>214</v>
      </c>
      <c r="B5" s="2" t="s">
        <v>215</v>
      </c>
      <c r="C5" s="2">
        <v>1279</v>
      </c>
      <c r="D5" s="4">
        <f t="shared" si="0"/>
        <v>1.8802463872513709E-2</v>
      </c>
      <c r="E5" s="2">
        <v>21</v>
      </c>
    </row>
    <row r="6" spans="1:5" hidden="1" x14ac:dyDescent="0.25">
      <c r="A6" s="6" t="s">
        <v>31</v>
      </c>
      <c r="B6" s="6" t="s">
        <v>32</v>
      </c>
      <c r="C6" s="6">
        <v>1078</v>
      </c>
      <c r="D6" s="7">
        <f t="shared" si="0"/>
        <v>1.5847580965261749E-2</v>
      </c>
      <c r="E6" s="2">
        <v>1279</v>
      </c>
    </row>
    <row r="7" spans="1:5" hidden="1" x14ac:dyDescent="0.25">
      <c r="A7" s="6" t="s">
        <v>13</v>
      </c>
      <c r="B7" s="6" t="s">
        <v>14</v>
      </c>
      <c r="C7" s="6">
        <v>1076</v>
      </c>
      <c r="D7" s="7">
        <f t="shared" si="0"/>
        <v>1.5818179145289095E-2</v>
      </c>
      <c r="E7" s="2">
        <v>42</v>
      </c>
    </row>
    <row r="8" spans="1:5" hidden="1" x14ac:dyDescent="0.25">
      <c r="A8" s="6" t="s">
        <v>9</v>
      </c>
      <c r="B8" s="6" t="s">
        <v>10</v>
      </c>
      <c r="C8" s="6">
        <v>709</v>
      </c>
      <c r="D8" s="7">
        <f t="shared" si="0"/>
        <v>1.0422945180306661E-2</v>
      </c>
      <c r="E8" s="2">
        <v>28</v>
      </c>
    </row>
    <row r="9" spans="1:5" hidden="1" x14ac:dyDescent="0.25">
      <c r="A9" s="6" t="s">
        <v>17</v>
      </c>
      <c r="B9" s="6" t="s">
        <v>18</v>
      </c>
      <c r="C9" s="6">
        <v>605</v>
      </c>
      <c r="D9" s="7">
        <f t="shared" si="0"/>
        <v>8.8940505417285324E-3</v>
      </c>
      <c r="E9" s="2">
        <v>21</v>
      </c>
    </row>
    <row r="10" spans="1:5" x14ac:dyDescent="0.25">
      <c r="A10" s="20" t="s">
        <v>101</v>
      </c>
      <c r="B10" s="20" t="s">
        <v>102</v>
      </c>
      <c r="C10" s="20">
        <v>169</v>
      </c>
      <c r="D10" s="21">
        <f t="shared" si="0"/>
        <v>2.4844537876894581E-3</v>
      </c>
      <c r="E10" s="2">
        <v>45</v>
      </c>
    </row>
    <row r="11" spans="1:5" hidden="1" x14ac:dyDescent="0.25">
      <c r="A11" s="6" t="s">
        <v>11</v>
      </c>
      <c r="B11" s="6" t="s">
        <v>12</v>
      </c>
      <c r="C11" s="6">
        <v>150</v>
      </c>
      <c r="D11" s="7">
        <f t="shared" si="0"/>
        <v>2.205136497949223E-3</v>
      </c>
      <c r="E11" s="2">
        <v>709</v>
      </c>
    </row>
    <row r="12" spans="1:5" x14ac:dyDescent="0.25">
      <c r="A12" s="20" t="s">
        <v>208</v>
      </c>
      <c r="B12" s="20" t="s">
        <v>209</v>
      </c>
      <c r="C12" s="20">
        <v>142</v>
      </c>
      <c r="D12" s="21">
        <f t="shared" si="0"/>
        <v>2.0875292180585979E-3</v>
      </c>
      <c r="E12" s="2">
        <v>150</v>
      </c>
    </row>
    <row r="13" spans="1:5" x14ac:dyDescent="0.25">
      <c r="A13" s="20" t="s">
        <v>210</v>
      </c>
      <c r="B13" s="20" t="s">
        <v>211</v>
      </c>
      <c r="C13" s="20">
        <v>118</v>
      </c>
      <c r="D13" s="21">
        <f t="shared" si="0"/>
        <v>1.7347073783867222E-3</v>
      </c>
      <c r="E13" s="2">
        <v>33</v>
      </c>
    </row>
    <row r="14" spans="1:5" hidden="1" x14ac:dyDescent="0.25">
      <c r="A14" s="6" t="s">
        <v>19</v>
      </c>
      <c r="B14" s="6" t="s">
        <v>20</v>
      </c>
      <c r="C14" s="6">
        <v>95</v>
      </c>
      <c r="D14" s="7">
        <f t="shared" si="0"/>
        <v>1.3965864487011745E-3</v>
      </c>
      <c r="E14" s="2">
        <v>10</v>
      </c>
    </row>
    <row r="15" spans="1:5" hidden="1" x14ac:dyDescent="0.25">
      <c r="A15" s="6" t="s">
        <v>117</v>
      </c>
      <c r="B15" s="6" t="s">
        <v>118</v>
      </c>
      <c r="C15" s="6">
        <v>87</v>
      </c>
      <c r="D15" s="7">
        <f t="shared" si="0"/>
        <v>1.2789791688105493E-3</v>
      </c>
      <c r="E15" s="2">
        <v>21</v>
      </c>
    </row>
    <row r="16" spans="1:5" hidden="1" x14ac:dyDescent="0.25">
      <c r="A16" s="6" t="s">
        <v>97</v>
      </c>
      <c r="B16" s="6" t="s">
        <v>98</v>
      </c>
      <c r="C16" s="6">
        <v>63</v>
      </c>
      <c r="D16" s="7">
        <f t="shared" si="0"/>
        <v>9.2615732913867372E-4</v>
      </c>
      <c r="E16" s="2">
        <v>45</v>
      </c>
    </row>
    <row r="17" spans="1:5" hidden="1" x14ac:dyDescent="0.25">
      <c r="A17" s="6" t="s">
        <v>7</v>
      </c>
      <c r="B17" s="6" t="s">
        <v>8</v>
      </c>
      <c r="C17" s="6">
        <v>45</v>
      </c>
      <c r="D17" s="7">
        <f t="shared" si="0"/>
        <v>6.6154094938476694E-4</v>
      </c>
      <c r="E17" s="2">
        <v>37</v>
      </c>
    </row>
    <row r="18" spans="1:5" hidden="1" x14ac:dyDescent="0.25">
      <c r="A18" s="6" t="s">
        <v>41</v>
      </c>
      <c r="B18" s="6" t="s">
        <v>42</v>
      </c>
      <c r="C18" s="6">
        <v>45</v>
      </c>
      <c r="D18" s="7">
        <f t="shared" si="0"/>
        <v>6.6154094938476694E-4</v>
      </c>
      <c r="E18" s="2">
        <v>1076</v>
      </c>
    </row>
    <row r="19" spans="1:5" x14ac:dyDescent="0.25">
      <c r="A19" s="20" t="s">
        <v>69</v>
      </c>
      <c r="B19" s="20" t="s">
        <v>70</v>
      </c>
      <c r="C19" s="20">
        <v>42</v>
      </c>
      <c r="D19" s="21">
        <f t="shared" si="0"/>
        <v>6.1743821942578244E-4</v>
      </c>
      <c r="E19" s="2">
        <v>42</v>
      </c>
    </row>
    <row r="20" spans="1:5" x14ac:dyDescent="0.25">
      <c r="A20" s="20" t="s">
        <v>192</v>
      </c>
      <c r="B20" s="20" t="s">
        <v>193</v>
      </c>
      <c r="C20" s="20">
        <v>42</v>
      </c>
      <c r="D20" s="21">
        <f t="shared" si="0"/>
        <v>6.1743821942578244E-4</v>
      </c>
      <c r="E20" s="2">
        <v>87</v>
      </c>
    </row>
    <row r="21" spans="1:5" x14ac:dyDescent="0.25">
      <c r="A21" s="20" t="s">
        <v>137</v>
      </c>
      <c r="B21" s="20" t="s">
        <v>138</v>
      </c>
      <c r="C21" s="20">
        <v>37</v>
      </c>
      <c r="D21" s="21">
        <f t="shared" si="0"/>
        <v>5.4393366949414168E-4</v>
      </c>
      <c r="E21" s="2">
        <v>605</v>
      </c>
    </row>
    <row r="22" spans="1:5" hidden="1" x14ac:dyDescent="0.25">
      <c r="A22" s="6" t="s">
        <v>105</v>
      </c>
      <c r="B22" s="6" t="s">
        <v>106</v>
      </c>
      <c r="C22" s="6">
        <v>33</v>
      </c>
      <c r="D22" s="7">
        <f t="shared" si="0"/>
        <v>4.8513002954882905E-4</v>
      </c>
      <c r="E22" s="2">
        <v>95</v>
      </c>
    </row>
    <row r="23" spans="1:5" x14ac:dyDescent="0.25">
      <c r="A23" s="20" t="s">
        <v>73</v>
      </c>
      <c r="B23" s="20" t="s">
        <v>74</v>
      </c>
      <c r="C23" s="20">
        <v>28</v>
      </c>
      <c r="D23" s="21">
        <f t="shared" si="0"/>
        <v>4.1162547961718829E-4</v>
      </c>
      <c r="E23" s="2">
        <v>24</v>
      </c>
    </row>
    <row r="24" spans="1:5" hidden="1" x14ac:dyDescent="0.25">
      <c r="A24" s="6" t="s">
        <v>21</v>
      </c>
      <c r="B24" s="6" t="s">
        <v>22</v>
      </c>
      <c r="C24" s="6">
        <v>24</v>
      </c>
      <c r="D24" s="7">
        <f t="shared" si="0"/>
        <v>3.5282183967187567E-4</v>
      </c>
      <c r="E24" s="2">
        <v>63</v>
      </c>
    </row>
    <row r="25" spans="1:5" x14ac:dyDescent="0.25">
      <c r="A25" s="20" t="s">
        <v>212</v>
      </c>
      <c r="B25" s="20" t="s">
        <v>213</v>
      </c>
      <c r="C25" s="20">
        <v>21</v>
      </c>
      <c r="D25" s="21">
        <f t="shared" si="0"/>
        <v>3.0871910971289122E-4</v>
      </c>
      <c r="E25" s="2">
        <v>24198</v>
      </c>
    </row>
    <row r="26" spans="1:5" x14ac:dyDescent="0.25">
      <c r="A26" s="20" t="s">
        <v>81</v>
      </c>
      <c r="B26" s="20" t="s">
        <v>82</v>
      </c>
      <c r="C26" s="20">
        <v>21</v>
      </c>
      <c r="D26" s="21">
        <f t="shared" si="0"/>
        <v>3.0871910971289122E-4</v>
      </c>
      <c r="E26" s="2">
        <v>32684</v>
      </c>
    </row>
    <row r="27" spans="1:5" x14ac:dyDescent="0.25">
      <c r="A27" s="20" t="s">
        <v>107</v>
      </c>
      <c r="B27" s="20" t="s">
        <v>108</v>
      </c>
      <c r="C27" s="20">
        <v>21</v>
      </c>
      <c r="D27" s="21">
        <f t="shared" si="0"/>
        <v>3.0871910971289122E-4</v>
      </c>
      <c r="E27" s="2">
        <v>5201</v>
      </c>
    </row>
    <row r="28" spans="1:5" x14ac:dyDescent="0.25">
      <c r="A28" s="20" t="s">
        <v>201</v>
      </c>
      <c r="B28" s="20" t="s">
        <v>202</v>
      </c>
      <c r="C28" s="20">
        <v>10</v>
      </c>
      <c r="D28" s="21">
        <f t="shared" si="0"/>
        <v>1.4700909986328155E-4</v>
      </c>
      <c r="E28" s="2">
        <v>1078</v>
      </c>
    </row>
    <row r="30" spans="1:5" x14ac:dyDescent="0.25">
      <c r="C30">
        <f>SUM(C2:C29)</f>
        <v>68023</v>
      </c>
    </row>
  </sheetData>
  <autoFilter ref="A1:D28">
    <filterColumn colId="1">
      <colorFilter dxfId="17" cellColor="0"/>
    </filterColumn>
    <sortState ref="A2:D28">
      <sortCondition descending="1" ref="C1:C28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 filterMode="1"/>
  <dimension ref="A1:E21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67</v>
      </c>
    </row>
    <row r="2" spans="1:5" hidden="1" x14ac:dyDescent="0.25">
      <c r="A2" s="6" t="s">
        <v>27</v>
      </c>
      <c r="B2" s="6" t="s">
        <v>28</v>
      </c>
      <c r="C2" s="6">
        <v>32916</v>
      </c>
      <c r="D2" s="7">
        <f t="shared" ref="D2:D19" si="0">C2/$C$21</f>
        <v>0.52459956968682764</v>
      </c>
      <c r="E2" s="2">
        <v>44</v>
      </c>
    </row>
    <row r="3" spans="1:5" hidden="1" x14ac:dyDescent="0.25">
      <c r="A3" s="6" t="s">
        <v>25</v>
      </c>
      <c r="B3" s="6" t="s">
        <v>26</v>
      </c>
      <c r="C3" s="6">
        <v>21323</v>
      </c>
      <c r="D3" s="7">
        <f t="shared" si="0"/>
        <v>0.33983584349350549</v>
      </c>
      <c r="E3" s="2">
        <v>73</v>
      </c>
    </row>
    <row r="4" spans="1:5" hidden="1" x14ac:dyDescent="0.25">
      <c r="A4" s="6" t="s">
        <v>29</v>
      </c>
      <c r="B4" s="6" t="s">
        <v>30</v>
      </c>
      <c r="C4" s="6">
        <v>5073</v>
      </c>
      <c r="D4" s="7">
        <f t="shared" si="0"/>
        <v>8.085106382978724E-2</v>
      </c>
      <c r="E4" s="2">
        <v>30</v>
      </c>
    </row>
    <row r="5" spans="1:5" hidden="1" x14ac:dyDescent="0.25">
      <c r="A5" s="6" t="s">
        <v>13</v>
      </c>
      <c r="B5" s="6" t="s">
        <v>14</v>
      </c>
      <c r="C5" s="6">
        <v>1091</v>
      </c>
      <c r="D5" s="7">
        <f t="shared" si="0"/>
        <v>1.7387839668499484E-2</v>
      </c>
      <c r="E5" s="2">
        <v>641</v>
      </c>
    </row>
    <row r="6" spans="1:5" hidden="1" x14ac:dyDescent="0.25">
      <c r="A6" s="6" t="s">
        <v>31</v>
      </c>
      <c r="B6" s="6" t="s">
        <v>32</v>
      </c>
      <c r="C6" s="6">
        <v>792</v>
      </c>
      <c r="D6" s="7">
        <f t="shared" si="0"/>
        <v>1.2622519722687067E-2</v>
      </c>
      <c r="E6" s="2">
        <v>169</v>
      </c>
    </row>
    <row r="7" spans="1:5" hidden="1" x14ac:dyDescent="0.25">
      <c r="A7" s="6" t="s">
        <v>9</v>
      </c>
      <c r="B7" s="6" t="s">
        <v>10</v>
      </c>
      <c r="C7" s="6">
        <v>641</v>
      </c>
      <c r="D7" s="7">
        <f t="shared" si="0"/>
        <v>1.0215953462427286E-2</v>
      </c>
      <c r="E7" s="2">
        <v>23</v>
      </c>
    </row>
    <row r="8" spans="1:5" hidden="1" x14ac:dyDescent="0.25">
      <c r="A8" s="6" t="s">
        <v>17</v>
      </c>
      <c r="B8" s="6" t="s">
        <v>18</v>
      </c>
      <c r="C8" s="6">
        <v>184</v>
      </c>
      <c r="D8" s="7">
        <f t="shared" si="0"/>
        <v>2.9325045820384095E-3</v>
      </c>
      <c r="E8" s="2">
        <v>10</v>
      </c>
    </row>
    <row r="9" spans="1:5" hidden="1" x14ac:dyDescent="0.25">
      <c r="A9" s="6" t="s">
        <v>11</v>
      </c>
      <c r="B9" s="6" t="s">
        <v>12</v>
      </c>
      <c r="C9" s="6">
        <v>169</v>
      </c>
      <c r="D9" s="7">
        <f t="shared" si="0"/>
        <v>2.6934417085026697E-3</v>
      </c>
      <c r="E9" s="2">
        <v>1091</v>
      </c>
    </row>
    <row r="10" spans="1:5" hidden="1" x14ac:dyDescent="0.25">
      <c r="A10" s="6" t="s">
        <v>19</v>
      </c>
      <c r="B10" s="6" t="s">
        <v>20</v>
      </c>
      <c r="C10" s="6">
        <v>119</v>
      </c>
      <c r="D10" s="7">
        <f t="shared" si="0"/>
        <v>1.8965654633835366E-3</v>
      </c>
      <c r="E10" s="2">
        <v>18</v>
      </c>
    </row>
    <row r="11" spans="1:5" hidden="1" x14ac:dyDescent="0.25">
      <c r="A11" s="6" t="s">
        <v>117</v>
      </c>
      <c r="B11" s="6" t="s">
        <v>118</v>
      </c>
      <c r="C11" s="6">
        <v>113</v>
      </c>
      <c r="D11" s="7">
        <f t="shared" si="0"/>
        <v>1.8009403139692406E-3</v>
      </c>
      <c r="E11" s="2">
        <v>113</v>
      </c>
    </row>
    <row r="12" spans="1:5" hidden="1" x14ac:dyDescent="0.25">
      <c r="A12" s="6" t="s">
        <v>23</v>
      </c>
      <c r="B12" s="6" t="s">
        <v>24</v>
      </c>
      <c r="C12" s="6">
        <v>83</v>
      </c>
      <c r="D12" s="7">
        <f t="shared" si="0"/>
        <v>1.3228145668977608E-3</v>
      </c>
      <c r="E12" s="2">
        <v>184</v>
      </c>
    </row>
    <row r="13" spans="1:5" hidden="1" x14ac:dyDescent="0.25">
      <c r="A13" s="6" t="s">
        <v>5</v>
      </c>
      <c r="B13" s="6" t="s">
        <v>6</v>
      </c>
      <c r="C13" s="6">
        <v>73</v>
      </c>
      <c r="D13" s="7">
        <f t="shared" si="0"/>
        <v>1.1634393178739343E-3</v>
      </c>
      <c r="E13" s="2">
        <v>119</v>
      </c>
    </row>
    <row r="14" spans="1:5" x14ac:dyDescent="0.25">
      <c r="A14" s="20" t="s">
        <v>101</v>
      </c>
      <c r="B14" s="20" t="s">
        <v>102</v>
      </c>
      <c r="C14" s="20">
        <v>44</v>
      </c>
      <c r="D14" s="21">
        <f t="shared" si="0"/>
        <v>7.0125109570483703E-4</v>
      </c>
      <c r="E14" s="2">
        <v>43</v>
      </c>
    </row>
    <row r="15" spans="1:5" hidden="1" x14ac:dyDescent="0.25">
      <c r="A15" s="6" t="s">
        <v>21</v>
      </c>
      <c r="B15" s="6" t="s">
        <v>22</v>
      </c>
      <c r="C15" s="6">
        <v>43</v>
      </c>
      <c r="D15" s="7">
        <f t="shared" si="0"/>
        <v>6.8531357080245435E-4</v>
      </c>
      <c r="E15" s="2">
        <v>83</v>
      </c>
    </row>
    <row r="16" spans="1:5" hidden="1" x14ac:dyDescent="0.25">
      <c r="A16" s="6" t="s">
        <v>7</v>
      </c>
      <c r="B16" s="6" t="s">
        <v>8</v>
      </c>
      <c r="C16" s="6">
        <v>30</v>
      </c>
      <c r="D16" s="7">
        <f t="shared" si="0"/>
        <v>4.781257470714798E-4</v>
      </c>
      <c r="E16" s="2">
        <v>21323</v>
      </c>
    </row>
    <row r="17" spans="1:5" x14ac:dyDescent="0.25">
      <c r="A17" s="20" t="s">
        <v>107</v>
      </c>
      <c r="B17" s="20" t="s">
        <v>108</v>
      </c>
      <c r="C17" s="20">
        <v>23</v>
      </c>
      <c r="D17" s="21">
        <f t="shared" si="0"/>
        <v>3.6656307275480119E-4</v>
      </c>
      <c r="E17" s="2">
        <v>32916</v>
      </c>
    </row>
    <row r="18" spans="1:5" x14ac:dyDescent="0.25">
      <c r="A18" s="20" t="s">
        <v>15</v>
      </c>
      <c r="B18" s="20" t="s">
        <v>16</v>
      </c>
      <c r="C18" s="20">
        <v>18</v>
      </c>
      <c r="D18" s="21">
        <f t="shared" si="0"/>
        <v>2.8687544824288787E-4</v>
      </c>
      <c r="E18" s="2">
        <v>5073</v>
      </c>
    </row>
    <row r="19" spans="1:5" hidden="1" x14ac:dyDescent="0.25">
      <c r="A19" s="6" t="s">
        <v>41</v>
      </c>
      <c r="B19" s="6" t="s">
        <v>42</v>
      </c>
      <c r="C19" s="6">
        <v>10</v>
      </c>
      <c r="D19" s="7">
        <f t="shared" si="0"/>
        <v>1.5937524902382661E-4</v>
      </c>
      <c r="E19" s="2">
        <v>792</v>
      </c>
    </row>
    <row r="21" spans="1:5" x14ac:dyDescent="0.25">
      <c r="C21">
        <f>SUM(C2:C20)</f>
        <v>62745</v>
      </c>
    </row>
  </sheetData>
  <autoFilter ref="A1:D19">
    <filterColumn colId="1">
      <colorFilter dxfId="16" cellColor="0"/>
    </filterColumn>
    <sortState ref="A2:D19">
      <sortCondition descending="1" ref="C1:C19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 filterMode="1"/>
  <dimension ref="A1:E20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200</v>
      </c>
    </row>
    <row r="2" spans="1:5" hidden="1" x14ac:dyDescent="0.25">
      <c r="A2" s="6" t="s">
        <v>27</v>
      </c>
      <c r="B2" s="6" t="s">
        <v>28</v>
      </c>
      <c r="C2" s="6">
        <v>27190</v>
      </c>
      <c r="D2" s="7">
        <f t="shared" ref="D2:D18" si="0">C2/$C$20</f>
        <v>0.47960065616566422</v>
      </c>
      <c r="E2" s="2">
        <v>12</v>
      </c>
    </row>
    <row r="3" spans="1:5" hidden="1" x14ac:dyDescent="0.25">
      <c r="A3" s="6" t="s">
        <v>25</v>
      </c>
      <c r="B3" s="6" t="s">
        <v>26</v>
      </c>
      <c r="C3" s="6">
        <v>19623</v>
      </c>
      <c r="D3" s="7">
        <f t="shared" si="0"/>
        <v>0.34612738786093522</v>
      </c>
      <c r="E3" s="2">
        <v>648</v>
      </c>
    </row>
    <row r="4" spans="1:5" hidden="1" x14ac:dyDescent="0.25">
      <c r="A4" s="6" t="s">
        <v>29</v>
      </c>
      <c r="B4" s="6" t="s">
        <v>30</v>
      </c>
      <c r="C4" s="6">
        <v>5892</v>
      </c>
      <c r="D4" s="7">
        <f t="shared" si="0"/>
        <v>0.10392817455417777</v>
      </c>
      <c r="E4" s="2">
        <v>215</v>
      </c>
    </row>
    <row r="5" spans="1:5" hidden="1" x14ac:dyDescent="0.25">
      <c r="A5" s="6" t="s">
        <v>31</v>
      </c>
      <c r="B5" s="6" t="s">
        <v>32</v>
      </c>
      <c r="C5" s="6">
        <v>1156</v>
      </c>
      <c r="D5" s="7">
        <f t="shared" si="0"/>
        <v>2.0390524403365494E-2</v>
      </c>
      <c r="E5" s="2">
        <v>42</v>
      </c>
    </row>
    <row r="6" spans="1:5" hidden="1" x14ac:dyDescent="0.25">
      <c r="A6" s="6" t="s">
        <v>13</v>
      </c>
      <c r="B6" s="6" t="s">
        <v>14</v>
      </c>
      <c r="C6" s="6">
        <v>990</v>
      </c>
      <c r="D6" s="7">
        <f t="shared" si="0"/>
        <v>1.7462473321221316E-2</v>
      </c>
      <c r="E6" s="2">
        <v>58</v>
      </c>
    </row>
    <row r="7" spans="1:5" hidden="1" x14ac:dyDescent="0.25">
      <c r="A7" s="6" t="s">
        <v>9</v>
      </c>
      <c r="B7" s="6" t="s">
        <v>10</v>
      </c>
      <c r="C7" s="6">
        <v>648</v>
      </c>
      <c r="D7" s="7">
        <f t="shared" si="0"/>
        <v>1.1429982537526679E-2</v>
      </c>
      <c r="E7" s="2">
        <v>990</v>
      </c>
    </row>
    <row r="8" spans="1:5" hidden="1" x14ac:dyDescent="0.25">
      <c r="A8" s="6" t="s">
        <v>17</v>
      </c>
      <c r="B8" s="6" t="s">
        <v>18</v>
      </c>
      <c r="C8" s="6">
        <v>287</v>
      </c>
      <c r="D8" s="7">
        <f t="shared" si="0"/>
        <v>5.0623533769601188E-3</v>
      </c>
      <c r="E8" s="2">
        <v>12</v>
      </c>
    </row>
    <row r="9" spans="1:5" hidden="1" x14ac:dyDescent="0.25">
      <c r="A9" s="6" t="s">
        <v>11</v>
      </c>
      <c r="B9" s="6" t="s">
        <v>12</v>
      </c>
      <c r="C9" s="6">
        <v>215</v>
      </c>
      <c r="D9" s="7">
        <f t="shared" si="0"/>
        <v>3.7923553172349322E-3</v>
      </c>
      <c r="E9" s="2">
        <v>86</v>
      </c>
    </row>
    <row r="10" spans="1:5" hidden="1" x14ac:dyDescent="0.25">
      <c r="A10" s="6" t="s">
        <v>117</v>
      </c>
      <c r="B10" s="6" t="s">
        <v>118</v>
      </c>
      <c r="C10" s="6">
        <v>193</v>
      </c>
      <c r="D10" s="7">
        <f t="shared" si="0"/>
        <v>3.4043003545411251E-3</v>
      </c>
      <c r="E10" s="2">
        <v>193</v>
      </c>
    </row>
    <row r="11" spans="1:5" hidden="1" x14ac:dyDescent="0.25">
      <c r="A11" s="6" t="s">
        <v>23</v>
      </c>
      <c r="B11" s="6" t="s">
        <v>24</v>
      </c>
      <c r="C11" s="6">
        <v>158</v>
      </c>
      <c r="D11" s="7">
        <f t="shared" si="0"/>
        <v>2.7869401866191593E-3</v>
      </c>
      <c r="E11" s="2">
        <v>287</v>
      </c>
    </row>
    <row r="12" spans="1:5" hidden="1" x14ac:dyDescent="0.25">
      <c r="A12" s="6" t="s">
        <v>19</v>
      </c>
      <c r="B12" s="6" t="s">
        <v>20</v>
      </c>
      <c r="C12" s="6">
        <v>120</v>
      </c>
      <c r="D12" s="7">
        <f t="shared" si="0"/>
        <v>2.1166634328753111E-3</v>
      </c>
      <c r="E12" s="2">
        <v>120</v>
      </c>
    </row>
    <row r="13" spans="1:5" x14ac:dyDescent="0.25">
      <c r="A13" s="20" t="s">
        <v>15</v>
      </c>
      <c r="B13" s="20" t="s">
        <v>16</v>
      </c>
      <c r="C13" s="20">
        <v>86</v>
      </c>
      <c r="D13" s="21">
        <f t="shared" si="0"/>
        <v>1.5169421268939728E-3</v>
      </c>
      <c r="E13" s="2">
        <v>158</v>
      </c>
    </row>
    <row r="14" spans="1:5" x14ac:dyDescent="0.25">
      <c r="A14" s="20" t="s">
        <v>201</v>
      </c>
      <c r="B14" s="20" t="s">
        <v>202</v>
      </c>
      <c r="C14" s="20">
        <v>58</v>
      </c>
      <c r="D14" s="21">
        <f t="shared" si="0"/>
        <v>1.0230539925564002E-3</v>
      </c>
      <c r="E14" s="2">
        <v>19623</v>
      </c>
    </row>
    <row r="15" spans="1:5" hidden="1" x14ac:dyDescent="0.25">
      <c r="A15" s="6" t="s">
        <v>105</v>
      </c>
      <c r="B15" s="6" t="s">
        <v>106</v>
      </c>
      <c r="C15" s="6">
        <v>42</v>
      </c>
      <c r="D15" s="7">
        <f t="shared" si="0"/>
        <v>7.4083220150635877E-4</v>
      </c>
      <c r="E15" s="2">
        <v>27190</v>
      </c>
    </row>
    <row r="16" spans="1:5" hidden="1" x14ac:dyDescent="0.25">
      <c r="A16" s="6" t="s">
        <v>5</v>
      </c>
      <c r="B16" s="6" t="s">
        <v>6</v>
      </c>
      <c r="C16" s="6">
        <v>12</v>
      </c>
      <c r="D16" s="7">
        <f t="shared" si="0"/>
        <v>2.1166634328753108E-4</v>
      </c>
      <c r="E16" s="2">
        <v>5892</v>
      </c>
    </row>
    <row r="17" spans="1:5" x14ac:dyDescent="0.25">
      <c r="A17" s="20" t="s">
        <v>203</v>
      </c>
      <c r="B17" s="20" t="s">
        <v>204</v>
      </c>
      <c r="C17" s="20">
        <v>12</v>
      </c>
      <c r="D17" s="21">
        <f t="shared" si="0"/>
        <v>2.1166634328753108E-4</v>
      </c>
      <c r="E17" s="2">
        <v>1156</v>
      </c>
    </row>
    <row r="18" spans="1:5" x14ac:dyDescent="0.25">
      <c r="A18" s="20" t="s">
        <v>205</v>
      </c>
      <c r="B18" s="20" t="s">
        <v>206</v>
      </c>
      <c r="C18" s="20">
        <v>11</v>
      </c>
      <c r="D18" s="21">
        <f t="shared" si="0"/>
        <v>1.9402748134690349E-4</v>
      </c>
      <c r="E18" s="2">
        <v>11</v>
      </c>
    </row>
    <row r="20" spans="1:5" x14ac:dyDescent="0.25">
      <c r="C20">
        <f>SUM(C2:C19)</f>
        <v>56693</v>
      </c>
    </row>
  </sheetData>
  <autoFilter ref="A1:D18">
    <filterColumn colId="1">
      <colorFilter dxfId="15" cellColor="0"/>
    </filterColumn>
    <sortState ref="A2:D18">
      <sortCondition descending="1" ref="C1:C18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filterMode="1"/>
  <dimension ref="A1:D18"/>
  <sheetViews>
    <sheetView workbookViewId="0"/>
  </sheetViews>
  <sheetFormatPr defaultColWidth="8.85546875" defaultRowHeight="15" x14ac:dyDescent="0.25"/>
  <cols>
    <col min="1" max="1" width="29.140625" bestFit="1" customWidth="1"/>
    <col min="2" max="2" width="141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34130</v>
      </c>
      <c r="D2" s="7">
        <f t="shared" ref="D2:D16" si="0">C2/$C$18</f>
        <v>0.49350048439104094</v>
      </c>
    </row>
    <row r="3" spans="1:4" hidden="1" x14ac:dyDescent="0.25">
      <c r="A3" s="6" t="s">
        <v>25</v>
      </c>
      <c r="B3" s="6" t="s">
        <v>26</v>
      </c>
      <c r="C3" s="6">
        <v>23553</v>
      </c>
      <c r="D3" s="7">
        <f t="shared" si="0"/>
        <v>0.3405630503622088</v>
      </c>
    </row>
    <row r="4" spans="1:4" hidden="1" x14ac:dyDescent="0.25">
      <c r="A4" s="6" t="s">
        <v>29</v>
      </c>
      <c r="B4" s="6" t="s">
        <v>30</v>
      </c>
      <c r="C4" s="6">
        <v>6546</v>
      </c>
      <c r="D4" s="7">
        <f t="shared" si="0"/>
        <v>9.4651455342037907E-2</v>
      </c>
    </row>
    <row r="5" spans="1:4" hidden="1" x14ac:dyDescent="0.25">
      <c r="A5" s="6" t="s">
        <v>13</v>
      </c>
      <c r="B5" s="6" t="s">
        <v>14</v>
      </c>
      <c r="C5" s="6">
        <v>1456</v>
      </c>
      <c r="D5" s="7">
        <f t="shared" si="0"/>
        <v>2.1052935988085428E-2</v>
      </c>
    </row>
    <row r="6" spans="1:4" hidden="1" x14ac:dyDescent="0.25">
      <c r="A6" s="6" t="s">
        <v>31</v>
      </c>
      <c r="B6" s="6" t="s">
        <v>32</v>
      </c>
      <c r="C6" s="6">
        <v>1450</v>
      </c>
      <c r="D6" s="7">
        <f t="shared" si="0"/>
        <v>2.0966179383738921E-2</v>
      </c>
    </row>
    <row r="7" spans="1:4" hidden="1" x14ac:dyDescent="0.25">
      <c r="A7" s="6" t="s">
        <v>17</v>
      </c>
      <c r="B7" s="6" t="s">
        <v>18</v>
      </c>
      <c r="C7" s="6">
        <v>922</v>
      </c>
      <c r="D7" s="7">
        <f t="shared" si="0"/>
        <v>1.3331598201246403E-2</v>
      </c>
    </row>
    <row r="8" spans="1:4" hidden="1" x14ac:dyDescent="0.25">
      <c r="A8" s="6" t="s">
        <v>9</v>
      </c>
      <c r="B8" s="6" t="s">
        <v>10</v>
      </c>
      <c r="C8" s="6">
        <v>427</v>
      </c>
      <c r="D8" s="7">
        <f t="shared" si="0"/>
        <v>6.1741783426596687E-3</v>
      </c>
    </row>
    <row r="9" spans="1:4" hidden="1" x14ac:dyDescent="0.25">
      <c r="A9" s="6" t="s">
        <v>19</v>
      </c>
      <c r="B9" s="6" t="s">
        <v>20</v>
      </c>
      <c r="C9" s="6">
        <v>200</v>
      </c>
      <c r="D9" s="7">
        <f t="shared" si="0"/>
        <v>2.8918868115501957E-3</v>
      </c>
    </row>
    <row r="10" spans="1:4" hidden="1" x14ac:dyDescent="0.25">
      <c r="A10" s="6" t="s">
        <v>11</v>
      </c>
      <c r="B10" s="6" t="s">
        <v>12</v>
      </c>
      <c r="C10" s="6">
        <v>184</v>
      </c>
      <c r="D10" s="7">
        <f t="shared" si="0"/>
        <v>2.6605358666261804E-3</v>
      </c>
    </row>
    <row r="11" spans="1:4" x14ac:dyDescent="0.25">
      <c r="A11" s="20" t="s">
        <v>15</v>
      </c>
      <c r="B11" s="20" t="s">
        <v>16</v>
      </c>
      <c r="C11" s="20">
        <v>113</v>
      </c>
      <c r="D11" s="21">
        <f t="shared" si="0"/>
        <v>1.6339160485258606E-3</v>
      </c>
    </row>
    <row r="12" spans="1:4" x14ac:dyDescent="0.25">
      <c r="A12" s="20" t="s">
        <v>93</v>
      </c>
      <c r="B12" s="20" t="s">
        <v>94</v>
      </c>
      <c r="C12" s="20">
        <v>99</v>
      </c>
      <c r="D12" s="21">
        <f t="shared" si="0"/>
        <v>1.4314839717173469E-3</v>
      </c>
    </row>
    <row r="13" spans="1:4" hidden="1" x14ac:dyDescent="0.25">
      <c r="A13" s="6" t="s">
        <v>95</v>
      </c>
      <c r="B13" s="6" t="s">
        <v>96</v>
      </c>
      <c r="C13" s="6">
        <v>30</v>
      </c>
      <c r="D13" s="7">
        <f t="shared" si="0"/>
        <v>4.3378302173252938E-4</v>
      </c>
    </row>
    <row r="14" spans="1:4" hidden="1" x14ac:dyDescent="0.25">
      <c r="A14" s="6" t="s">
        <v>43</v>
      </c>
      <c r="B14" s="6" t="s">
        <v>44</v>
      </c>
      <c r="C14" s="6">
        <v>25</v>
      </c>
      <c r="D14" s="7">
        <f t="shared" si="0"/>
        <v>3.6148585144377447E-4</v>
      </c>
    </row>
    <row r="15" spans="1:4" hidden="1" x14ac:dyDescent="0.25">
      <c r="A15" s="6" t="s">
        <v>97</v>
      </c>
      <c r="B15" s="6" t="s">
        <v>98</v>
      </c>
      <c r="C15" s="6">
        <v>13</v>
      </c>
      <c r="D15" s="7">
        <f t="shared" si="0"/>
        <v>1.8797264275076272E-4</v>
      </c>
    </row>
    <row r="16" spans="1:4" x14ac:dyDescent="0.25">
      <c r="A16" s="20" t="s">
        <v>71</v>
      </c>
      <c r="B16" s="20" t="s">
        <v>72</v>
      </c>
      <c r="C16" s="20">
        <v>11</v>
      </c>
      <c r="D16" s="21">
        <f t="shared" si="0"/>
        <v>1.5905377463526079E-4</v>
      </c>
    </row>
    <row r="18" spans="3:3" x14ac:dyDescent="0.25">
      <c r="C18">
        <f>SUM(C2:C17)</f>
        <v>69159</v>
      </c>
    </row>
  </sheetData>
  <autoFilter ref="A1:D16">
    <filterColumn colId="1">
      <colorFilter dxfId="14" cellColor="0"/>
    </filterColumn>
    <sortState ref="A2:D16">
      <sortCondition descending="1" ref="C1:C16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filterMode="1"/>
  <dimension ref="A1:D31"/>
  <sheetViews>
    <sheetView workbookViewId="0"/>
  </sheetViews>
  <sheetFormatPr defaultColWidth="8.85546875" defaultRowHeight="15" x14ac:dyDescent="0.25"/>
  <cols>
    <col min="1" max="1" width="29.140625" bestFit="1" customWidth="1"/>
    <col min="2" max="2" width="141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34183</v>
      </c>
      <c r="D2" s="7">
        <f t="shared" ref="D2:D29" si="0">C2/$C$31</f>
        <v>0.4974750047298182</v>
      </c>
    </row>
    <row r="3" spans="1:4" hidden="1" x14ac:dyDescent="0.25">
      <c r="A3" s="6" t="s">
        <v>25</v>
      </c>
      <c r="B3" s="6" t="s">
        <v>26</v>
      </c>
      <c r="C3" s="6">
        <v>22568</v>
      </c>
      <c r="D3" s="7">
        <f t="shared" si="0"/>
        <v>0.32843857785280806</v>
      </c>
    </row>
    <row r="4" spans="1:4" hidden="1" x14ac:dyDescent="0.25">
      <c r="A4" s="6" t="s">
        <v>29</v>
      </c>
      <c r="B4" s="6" t="s">
        <v>30</v>
      </c>
      <c r="C4" s="6">
        <v>7858</v>
      </c>
      <c r="D4" s="7">
        <f t="shared" si="0"/>
        <v>0.11435972814460146</v>
      </c>
    </row>
    <row r="5" spans="1:4" hidden="1" x14ac:dyDescent="0.25">
      <c r="A5" s="6" t="s">
        <v>9</v>
      </c>
      <c r="B5" s="6" t="s">
        <v>10</v>
      </c>
      <c r="C5" s="6">
        <v>1142</v>
      </c>
      <c r="D5" s="7">
        <f t="shared" si="0"/>
        <v>1.661985359393419E-2</v>
      </c>
    </row>
    <row r="6" spans="1:4" hidden="1" x14ac:dyDescent="0.25">
      <c r="A6" s="6" t="s">
        <v>31</v>
      </c>
      <c r="B6" s="6" t="s">
        <v>32</v>
      </c>
      <c r="C6" s="6">
        <v>1069</v>
      </c>
      <c r="D6" s="7">
        <f t="shared" si="0"/>
        <v>1.5557463653166067E-2</v>
      </c>
    </row>
    <row r="7" spans="1:4" hidden="1" x14ac:dyDescent="0.25">
      <c r="A7" s="6" t="s">
        <v>13</v>
      </c>
      <c r="B7" s="6" t="s">
        <v>14</v>
      </c>
      <c r="C7" s="6">
        <v>922</v>
      </c>
      <c r="D7" s="7">
        <f t="shared" si="0"/>
        <v>1.3418130484769985E-2</v>
      </c>
    </row>
    <row r="8" spans="1:4" hidden="1" x14ac:dyDescent="0.25">
      <c r="A8" s="6" t="s">
        <v>11</v>
      </c>
      <c r="B8" s="6" t="s">
        <v>12</v>
      </c>
      <c r="C8" s="6">
        <v>251</v>
      </c>
      <c r="D8" s="7">
        <f t="shared" si="0"/>
        <v>3.652875001819161E-3</v>
      </c>
    </row>
    <row r="9" spans="1:4" hidden="1" x14ac:dyDescent="0.25">
      <c r="A9" s="6" t="s">
        <v>7</v>
      </c>
      <c r="B9" s="6" t="s">
        <v>8</v>
      </c>
      <c r="C9" s="6">
        <v>111</v>
      </c>
      <c r="D9" s="7">
        <f t="shared" si="0"/>
        <v>1.6154148414419397E-3</v>
      </c>
    </row>
    <row r="10" spans="1:4" x14ac:dyDescent="0.25">
      <c r="A10" s="20" t="s">
        <v>93</v>
      </c>
      <c r="B10" s="20" t="s">
        <v>94</v>
      </c>
      <c r="C10" s="20">
        <v>76</v>
      </c>
      <c r="D10" s="21">
        <f t="shared" si="0"/>
        <v>1.1060498013476343E-3</v>
      </c>
    </row>
    <row r="11" spans="1:4" hidden="1" x14ac:dyDescent="0.25">
      <c r="A11" s="6" t="s">
        <v>21</v>
      </c>
      <c r="B11" s="6" t="s">
        <v>22</v>
      </c>
      <c r="C11" s="6">
        <v>61</v>
      </c>
      <c r="D11" s="7">
        <f t="shared" si="0"/>
        <v>8.8775049845007492E-4</v>
      </c>
    </row>
    <row r="12" spans="1:4" hidden="1" x14ac:dyDescent="0.25">
      <c r="A12" s="6" t="s">
        <v>97</v>
      </c>
      <c r="B12" s="6" t="s">
        <v>98</v>
      </c>
      <c r="C12" s="6">
        <v>59</v>
      </c>
      <c r="D12" s="7">
        <f t="shared" si="0"/>
        <v>8.5864392473040041E-4</v>
      </c>
    </row>
    <row r="13" spans="1:4" hidden="1" x14ac:dyDescent="0.25">
      <c r="A13" s="6" t="s">
        <v>17</v>
      </c>
      <c r="B13" s="6" t="s">
        <v>18</v>
      </c>
      <c r="C13" s="6">
        <v>48</v>
      </c>
      <c r="D13" s="7">
        <f t="shared" si="0"/>
        <v>6.9855776927219015E-4</v>
      </c>
    </row>
    <row r="14" spans="1:4" hidden="1" x14ac:dyDescent="0.25">
      <c r="A14" s="6" t="s">
        <v>35</v>
      </c>
      <c r="B14" s="6" t="s">
        <v>36</v>
      </c>
      <c r="C14" s="6">
        <v>48</v>
      </c>
      <c r="D14" s="7">
        <f t="shared" si="0"/>
        <v>6.9855776927219015E-4</v>
      </c>
    </row>
    <row r="15" spans="1:4" hidden="1" x14ac:dyDescent="0.25">
      <c r="A15" s="6" t="s">
        <v>43</v>
      </c>
      <c r="B15" s="6" t="s">
        <v>44</v>
      </c>
      <c r="C15" s="6">
        <v>42</v>
      </c>
      <c r="D15" s="7">
        <f t="shared" si="0"/>
        <v>6.112380481131664E-4</v>
      </c>
    </row>
    <row r="16" spans="1:4" hidden="1" x14ac:dyDescent="0.25">
      <c r="A16" s="6" t="s">
        <v>109</v>
      </c>
      <c r="B16" s="6" t="s">
        <v>110</v>
      </c>
      <c r="C16" s="6">
        <v>39</v>
      </c>
      <c r="D16" s="7">
        <f t="shared" si="0"/>
        <v>5.6757818753365452E-4</v>
      </c>
    </row>
    <row r="17" spans="1:4" hidden="1" x14ac:dyDescent="0.25">
      <c r="A17" s="6" t="s">
        <v>33</v>
      </c>
      <c r="B17" s="6" t="s">
        <v>34</v>
      </c>
      <c r="C17" s="6">
        <v>38</v>
      </c>
      <c r="D17" s="7">
        <f t="shared" si="0"/>
        <v>5.5302490067381715E-4</v>
      </c>
    </row>
    <row r="18" spans="1:4" hidden="1" x14ac:dyDescent="0.25">
      <c r="A18" s="6" t="s">
        <v>119</v>
      </c>
      <c r="B18" s="6" t="s">
        <v>120</v>
      </c>
      <c r="C18" s="6">
        <v>30</v>
      </c>
      <c r="D18" s="7">
        <f t="shared" si="0"/>
        <v>4.3659860579511883E-4</v>
      </c>
    </row>
    <row r="19" spans="1:4" hidden="1" x14ac:dyDescent="0.25">
      <c r="A19" s="6" t="s">
        <v>113</v>
      </c>
      <c r="B19" s="6" t="s">
        <v>114</v>
      </c>
      <c r="C19" s="6">
        <v>29</v>
      </c>
      <c r="D19" s="7">
        <f t="shared" si="0"/>
        <v>4.2204531893528152E-4</v>
      </c>
    </row>
    <row r="20" spans="1:4" hidden="1" x14ac:dyDescent="0.25">
      <c r="A20" s="6" t="s">
        <v>129</v>
      </c>
      <c r="B20" s="6" t="s">
        <v>130</v>
      </c>
      <c r="C20" s="6">
        <v>18</v>
      </c>
      <c r="D20" s="7">
        <f t="shared" si="0"/>
        <v>2.6195916347707132E-4</v>
      </c>
    </row>
    <row r="21" spans="1:4" x14ac:dyDescent="0.25">
      <c r="A21" s="20" t="s">
        <v>125</v>
      </c>
      <c r="B21" s="20" t="s">
        <v>126</v>
      </c>
      <c r="C21" s="20">
        <v>16</v>
      </c>
      <c r="D21" s="21">
        <f t="shared" si="0"/>
        <v>2.328525897573967E-4</v>
      </c>
    </row>
    <row r="22" spans="1:4" x14ac:dyDescent="0.25">
      <c r="A22" s="20" t="s">
        <v>143</v>
      </c>
      <c r="B22" s="20" t="s">
        <v>144</v>
      </c>
      <c r="C22" s="20">
        <v>16</v>
      </c>
      <c r="D22" s="21">
        <f t="shared" si="0"/>
        <v>2.328525897573967E-4</v>
      </c>
    </row>
    <row r="23" spans="1:4" hidden="1" x14ac:dyDescent="0.25">
      <c r="A23" s="6" t="s">
        <v>95</v>
      </c>
      <c r="B23" s="6" t="s">
        <v>96</v>
      </c>
      <c r="C23" s="6">
        <v>15</v>
      </c>
      <c r="D23" s="7">
        <f t="shared" si="0"/>
        <v>2.1829930289755942E-4</v>
      </c>
    </row>
    <row r="24" spans="1:4" x14ac:dyDescent="0.25">
      <c r="A24" s="20" t="s">
        <v>15</v>
      </c>
      <c r="B24" s="20" t="s">
        <v>16</v>
      </c>
      <c r="C24" s="20">
        <v>15</v>
      </c>
      <c r="D24" s="21">
        <f t="shared" si="0"/>
        <v>2.1829930289755942E-4</v>
      </c>
    </row>
    <row r="25" spans="1:4" x14ac:dyDescent="0.25">
      <c r="A25" s="20" t="s">
        <v>141</v>
      </c>
      <c r="B25" s="20" t="s">
        <v>142</v>
      </c>
      <c r="C25" s="20">
        <v>13</v>
      </c>
      <c r="D25" s="21">
        <f t="shared" si="0"/>
        <v>1.8919272917788482E-4</v>
      </c>
    </row>
    <row r="26" spans="1:4" x14ac:dyDescent="0.25">
      <c r="A26" s="20" t="s">
        <v>145</v>
      </c>
      <c r="B26" s="20" t="s">
        <v>146</v>
      </c>
      <c r="C26" s="20">
        <v>13</v>
      </c>
      <c r="D26" s="21">
        <f t="shared" si="0"/>
        <v>1.8919272917788482E-4</v>
      </c>
    </row>
    <row r="27" spans="1:4" hidden="1" x14ac:dyDescent="0.25">
      <c r="A27" s="6" t="s">
        <v>131</v>
      </c>
      <c r="B27" s="6" t="s">
        <v>132</v>
      </c>
      <c r="C27" s="6">
        <v>12</v>
      </c>
      <c r="D27" s="7">
        <f t="shared" si="0"/>
        <v>1.7463944231804754E-4</v>
      </c>
    </row>
    <row r="28" spans="1:4" x14ac:dyDescent="0.25">
      <c r="A28" s="20" t="s">
        <v>111</v>
      </c>
      <c r="B28" s="20" t="s">
        <v>112</v>
      </c>
      <c r="C28" s="20">
        <v>11</v>
      </c>
      <c r="D28" s="21">
        <f t="shared" si="0"/>
        <v>1.6008615545821023E-4</v>
      </c>
    </row>
    <row r="29" spans="1:4" hidden="1" x14ac:dyDescent="0.25">
      <c r="A29" s="6" t="s">
        <v>5</v>
      </c>
      <c r="B29" s="6" t="s">
        <v>6</v>
      </c>
      <c r="C29" s="6">
        <v>10</v>
      </c>
      <c r="D29" s="7">
        <f t="shared" si="0"/>
        <v>1.4553286859837294E-4</v>
      </c>
    </row>
    <row r="31" spans="1:4" x14ac:dyDescent="0.25">
      <c r="C31">
        <f>SUM(C2:C30)</f>
        <v>68713</v>
      </c>
    </row>
  </sheetData>
  <autoFilter ref="A1:D29">
    <filterColumn colId="1">
      <colorFilter dxfId="13" cellColor="0"/>
    </filterColumn>
    <sortState ref="A2:D29">
      <sortCondition descending="1" ref="C1:C29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 filterMode="1"/>
  <dimension ref="A1:E38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1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68</v>
      </c>
    </row>
    <row r="2" spans="1:5" hidden="1" x14ac:dyDescent="0.25">
      <c r="A2" s="6" t="s">
        <v>27</v>
      </c>
      <c r="B2" s="6" t="s">
        <v>28</v>
      </c>
      <c r="C2" s="6">
        <v>28418</v>
      </c>
      <c r="D2" s="7">
        <f t="shared" ref="D2:D36" si="0">C2/$C$38</f>
        <v>0.47978254630176764</v>
      </c>
      <c r="E2" s="2">
        <v>21</v>
      </c>
    </row>
    <row r="3" spans="1:5" hidden="1" x14ac:dyDescent="0.25">
      <c r="A3" s="6" t="s">
        <v>25</v>
      </c>
      <c r="B3" s="6" t="s">
        <v>26</v>
      </c>
      <c r="C3" s="6">
        <v>18881</v>
      </c>
      <c r="D3" s="7">
        <f t="shared" si="0"/>
        <v>0.31876888791342373</v>
      </c>
      <c r="E3" s="2">
        <v>19</v>
      </c>
    </row>
    <row r="4" spans="1:5" hidden="1" x14ac:dyDescent="0.25">
      <c r="A4" s="6" t="s">
        <v>29</v>
      </c>
      <c r="B4" s="6" t="s">
        <v>30</v>
      </c>
      <c r="C4" s="6">
        <v>6570</v>
      </c>
      <c r="D4" s="7">
        <f t="shared" si="0"/>
        <v>0.11092164575982172</v>
      </c>
      <c r="E4" s="2">
        <v>29</v>
      </c>
    </row>
    <row r="5" spans="1:5" hidden="1" x14ac:dyDescent="0.25">
      <c r="A5" s="6" t="s">
        <v>31</v>
      </c>
      <c r="B5" s="6" t="s">
        <v>32</v>
      </c>
      <c r="C5" s="6">
        <v>1500</v>
      </c>
      <c r="D5" s="7">
        <f t="shared" si="0"/>
        <v>2.5324576657493544E-2</v>
      </c>
      <c r="E5" s="2">
        <v>13</v>
      </c>
    </row>
    <row r="6" spans="1:5" hidden="1" x14ac:dyDescent="0.25">
      <c r="A6" s="6" t="s">
        <v>13</v>
      </c>
      <c r="B6" s="6" t="s">
        <v>14</v>
      </c>
      <c r="C6" s="6">
        <v>1221</v>
      </c>
      <c r="D6" s="7">
        <f t="shared" si="0"/>
        <v>2.0614205399199743E-2</v>
      </c>
      <c r="E6" s="2">
        <v>23</v>
      </c>
    </row>
    <row r="7" spans="1:5" hidden="1" x14ac:dyDescent="0.25">
      <c r="A7" s="6" t="s">
        <v>9</v>
      </c>
      <c r="B7" s="6" t="s">
        <v>10</v>
      </c>
      <c r="C7" s="6">
        <v>623</v>
      </c>
      <c r="D7" s="7">
        <f t="shared" si="0"/>
        <v>1.0518140838412317E-2</v>
      </c>
      <c r="E7" s="2">
        <v>623</v>
      </c>
    </row>
    <row r="8" spans="1:5" hidden="1" x14ac:dyDescent="0.25">
      <c r="A8" s="6" t="s">
        <v>19</v>
      </c>
      <c r="B8" s="6" t="s">
        <v>20</v>
      </c>
      <c r="C8" s="6">
        <v>417</v>
      </c>
      <c r="D8" s="7">
        <f t="shared" si="0"/>
        <v>7.0402323107832052E-3</v>
      </c>
      <c r="E8" s="2">
        <v>174</v>
      </c>
    </row>
    <row r="9" spans="1:5" hidden="1" x14ac:dyDescent="0.25">
      <c r="A9" s="6" t="s">
        <v>17</v>
      </c>
      <c r="B9" s="6" t="s">
        <v>18</v>
      </c>
      <c r="C9" s="6">
        <v>292</v>
      </c>
      <c r="D9" s="7">
        <f t="shared" si="0"/>
        <v>4.9298509226587432E-3</v>
      </c>
      <c r="E9" s="2">
        <v>80</v>
      </c>
    </row>
    <row r="10" spans="1:5" hidden="1" x14ac:dyDescent="0.25">
      <c r="A10" s="6" t="s">
        <v>11</v>
      </c>
      <c r="B10" s="6" t="s">
        <v>12</v>
      </c>
      <c r="C10" s="6">
        <v>174</v>
      </c>
      <c r="D10" s="7">
        <f t="shared" si="0"/>
        <v>2.9376508922692511E-3</v>
      </c>
      <c r="E10" s="2">
        <v>44</v>
      </c>
    </row>
    <row r="11" spans="1:5" hidden="1" x14ac:dyDescent="0.25">
      <c r="A11" s="6" t="s">
        <v>43</v>
      </c>
      <c r="B11" s="6" t="s">
        <v>44</v>
      </c>
      <c r="C11" s="6">
        <v>125</v>
      </c>
      <c r="D11" s="7">
        <f t="shared" si="0"/>
        <v>2.110381388124462E-3</v>
      </c>
      <c r="E11" s="2">
        <v>56</v>
      </c>
    </row>
    <row r="12" spans="1:5" x14ac:dyDescent="0.25">
      <c r="A12" s="20" t="s">
        <v>125</v>
      </c>
      <c r="B12" s="20" t="s">
        <v>126</v>
      </c>
      <c r="C12" s="20">
        <v>90</v>
      </c>
      <c r="D12" s="21">
        <f t="shared" si="0"/>
        <v>1.5194745994496126E-3</v>
      </c>
      <c r="E12" s="2">
        <v>1221</v>
      </c>
    </row>
    <row r="13" spans="1:5" hidden="1" x14ac:dyDescent="0.25">
      <c r="A13" s="6" t="s">
        <v>35</v>
      </c>
      <c r="B13" s="6" t="s">
        <v>36</v>
      </c>
      <c r="C13" s="6">
        <v>89</v>
      </c>
      <c r="D13" s="7">
        <f t="shared" si="0"/>
        <v>1.5025915483446168E-3</v>
      </c>
      <c r="E13" s="2">
        <v>12</v>
      </c>
    </row>
    <row r="14" spans="1:5" hidden="1" x14ac:dyDescent="0.25">
      <c r="A14" s="6" t="s">
        <v>105</v>
      </c>
      <c r="B14" s="6" t="s">
        <v>106</v>
      </c>
      <c r="C14" s="6">
        <v>80</v>
      </c>
      <c r="D14" s="7">
        <f t="shared" si="0"/>
        <v>1.3506440883996557E-3</v>
      </c>
      <c r="E14" s="2">
        <v>125</v>
      </c>
    </row>
    <row r="15" spans="1:5" hidden="1" x14ac:dyDescent="0.25">
      <c r="A15" s="6" t="s">
        <v>119</v>
      </c>
      <c r="B15" s="6" t="s">
        <v>120</v>
      </c>
      <c r="C15" s="6">
        <v>70</v>
      </c>
      <c r="D15" s="7">
        <f t="shared" si="0"/>
        <v>1.1818135773496987E-3</v>
      </c>
      <c r="E15" s="2">
        <v>292</v>
      </c>
    </row>
    <row r="16" spans="1:5" hidden="1" x14ac:dyDescent="0.25">
      <c r="A16" s="6" t="s">
        <v>23</v>
      </c>
      <c r="B16" s="6" t="s">
        <v>24</v>
      </c>
      <c r="C16" s="6">
        <v>67</v>
      </c>
      <c r="D16" s="7">
        <f t="shared" si="0"/>
        <v>1.1311644240347115E-3</v>
      </c>
      <c r="E16" s="2">
        <v>417</v>
      </c>
    </row>
    <row r="17" spans="1:5" hidden="1" x14ac:dyDescent="0.25">
      <c r="A17" s="6" t="s">
        <v>41</v>
      </c>
      <c r="B17" s="6" t="s">
        <v>42</v>
      </c>
      <c r="C17" s="6">
        <v>56</v>
      </c>
      <c r="D17" s="7">
        <f t="shared" si="0"/>
        <v>9.4545086187975888E-4</v>
      </c>
      <c r="E17" s="2">
        <v>67</v>
      </c>
    </row>
    <row r="18" spans="1:5" hidden="1" x14ac:dyDescent="0.25">
      <c r="A18" s="6" t="s">
        <v>33</v>
      </c>
      <c r="B18" s="6" t="s">
        <v>34</v>
      </c>
      <c r="C18" s="6">
        <v>51</v>
      </c>
      <c r="D18" s="7">
        <f t="shared" si="0"/>
        <v>8.6103560635478042E-4</v>
      </c>
      <c r="E18" s="2">
        <v>25</v>
      </c>
    </row>
    <row r="19" spans="1:5" x14ac:dyDescent="0.25">
      <c r="A19" s="20" t="s">
        <v>39</v>
      </c>
      <c r="B19" s="20" t="s">
        <v>40</v>
      </c>
      <c r="C19" s="20">
        <v>51</v>
      </c>
      <c r="D19" s="21">
        <f t="shared" si="0"/>
        <v>8.6103560635478042E-4</v>
      </c>
      <c r="E19" s="2">
        <v>18881</v>
      </c>
    </row>
    <row r="20" spans="1:5" hidden="1" x14ac:dyDescent="0.25">
      <c r="A20" s="6" t="s">
        <v>171</v>
      </c>
      <c r="B20" s="6" t="s">
        <v>172</v>
      </c>
      <c r="C20" s="6">
        <v>50</v>
      </c>
      <c r="D20" s="7">
        <f t="shared" si="0"/>
        <v>8.4415255524978477E-4</v>
      </c>
      <c r="E20" s="2">
        <v>28418</v>
      </c>
    </row>
    <row r="21" spans="1:5" x14ac:dyDescent="0.25">
      <c r="A21" s="20" t="s">
        <v>107</v>
      </c>
      <c r="B21" s="20" t="s">
        <v>108</v>
      </c>
      <c r="C21" s="20">
        <v>44</v>
      </c>
      <c r="D21" s="21">
        <f t="shared" si="0"/>
        <v>7.4285424861981054E-4</v>
      </c>
      <c r="E21" s="2">
        <v>6570</v>
      </c>
    </row>
    <row r="22" spans="1:5" hidden="1" x14ac:dyDescent="0.25">
      <c r="A22" s="6" t="s">
        <v>131</v>
      </c>
      <c r="B22" s="6" t="s">
        <v>132</v>
      </c>
      <c r="C22" s="6">
        <v>42</v>
      </c>
      <c r="D22" s="7">
        <f t="shared" si="0"/>
        <v>7.0908814640981914E-4</v>
      </c>
      <c r="E22" s="2">
        <v>1500</v>
      </c>
    </row>
    <row r="23" spans="1:5" hidden="1" x14ac:dyDescent="0.25">
      <c r="A23" s="6" t="s">
        <v>129</v>
      </c>
      <c r="B23" s="6" t="s">
        <v>130</v>
      </c>
      <c r="C23" s="6">
        <v>41</v>
      </c>
      <c r="D23" s="7">
        <f t="shared" si="0"/>
        <v>6.9220509530482349E-4</v>
      </c>
      <c r="E23" s="2">
        <v>10</v>
      </c>
    </row>
    <row r="24" spans="1:5" hidden="1" x14ac:dyDescent="0.25">
      <c r="A24" s="6" t="s">
        <v>113</v>
      </c>
      <c r="B24" s="6" t="s">
        <v>114</v>
      </c>
      <c r="C24" s="6">
        <v>39</v>
      </c>
      <c r="D24" s="7">
        <f t="shared" si="0"/>
        <v>6.5843899309483208E-4</v>
      </c>
      <c r="E24" s="2">
        <v>70</v>
      </c>
    </row>
    <row r="25" spans="1:5" x14ac:dyDescent="0.25">
      <c r="A25" s="20" t="s">
        <v>143</v>
      </c>
      <c r="B25" s="20" t="s">
        <v>144</v>
      </c>
      <c r="C25" s="20">
        <v>30</v>
      </c>
      <c r="D25" s="21">
        <f t="shared" si="0"/>
        <v>5.064915331498708E-4</v>
      </c>
      <c r="E25" s="2">
        <v>51</v>
      </c>
    </row>
    <row r="26" spans="1:5" x14ac:dyDescent="0.25">
      <c r="A26" s="20" t="s">
        <v>93</v>
      </c>
      <c r="B26" s="20" t="s">
        <v>94</v>
      </c>
      <c r="C26" s="20">
        <v>29</v>
      </c>
      <c r="D26" s="21">
        <f t="shared" si="0"/>
        <v>4.8960848204487515E-4</v>
      </c>
      <c r="E26" s="2">
        <v>41</v>
      </c>
    </row>
    <row r="27" spans="1:5" hidden="1" x14ac:dyDescent="0.25">
      <c r="A27" s="6" t="s">
        <v>97</v>
      </c>
      <c r="B27" s="6" t="s">
        <v>98</v>
      </c>
      <c r="C27" s="6">
        <v>25</v>
      </c>
      <c r="D27" s="7">
        <f t="shared" si="0"/>
        <v>4.2207627762489238E-4</v>
      </c>
      <c r="E27" s="2">
        <v>50</v>
      </c>
    </row>
    <row r="28" spans="1:5" x14ac:dyDescent="0.25">
      <c r="A28" s="20" t="s">
        <v>37</v>
      </c>
      <c r="B28" s="20" t="s">
        <v>38</v>
      </c>
      <c r="C28" s="20">
        <v>25</v>
      </c>
      <c r="D28" s="21">
        <f t="shared" si="0"/>
        <v>4.2207627762489238E-4</v>
      </c>
      <c r="E28" s="2">
        <v>39</v>
      </c>
    </row>
    <row r="29" spans="1:5" hidden="1" x14ac:dyDescent="0.25">
      <c r="A29" s="6" t="s">
        <v>5</v>
      </c>
      <c r="B29" s="6" t="s">
        <v>6</v>
      </c>
      <c r="C29" s="6">
        <v>23</v>
      </c>
      <c r="D29" s="7">
        <f t="shared" si="0"/>
        <v>3.8831017541490098E-4</v>
      </c>
      <c r="E29" s="2">
        <v>20</v>
      </c>
    </row>
    <row r="30" spans="1:5" x14ac:dyDescent="0.25">
      <c r="A30" s="20" t="s">
        <v>101</v>
      </c>
      <c r="B30" s="20" t="s">
        <v>102</v>
      </c>
      <c r="C30" s="20">
        <v>21</v>
      </c>
      <c r="D30" s="21">
        <f t="shared" si="0"/>
        <v>3.5454407320490957E-4</v>
      </c>
      <c r="E30" s="2">
        <v>42</v>
      </c>
    </row>
    <row r="31" spans="1:5" hidden="1" x14ac:dyDescent="0.25">
      <c r="A31" s="6" t="s">
        <v>173</v>
      </c>
      <c r="B31" s="6" t="s">
        <v>174</v>
      </c>
      <c r="C31" s="6">
        <v>20</v>
      </c>
      <c r="D31" s="7">
        <f t="shared" si="0"/>
        <v>3.3766102209991392E-4</v>
      </c>
      <c r="E31" s="2">
        <v>89</v>
      </c>
    </row>
    <row r="32" spans="1:5" x14ac:dyDescent="0.25">
      <c r="A32" s="20" t="s">
        <v>133</v>
      </c>
      <c r="B32" s="20" t="s">
        <v>134</v>
      </c>
      <c r="C32" s="20">
        <v>19</v>
      </c>
      <c r="D32" s="21">
        <f t="shared" si="0"/>
        <v>3.2077797099491821E-4</v>
      </c>
      <c r="E32" s="2">
        <v>90</v>
      </c>
    </row>
    <row r="33" spans="1:5" hidden="1" x14ac:dyDescent="0.25">
      <c r="A33" s="6" t="s">
        <v>85</v>
      </c>
      <c r="B33" s="6" t="s">
        <v>86</v>
      </c>
      <c r="C33" s="6">
        <v>13</v>
      </c>
      <c r="D33" s="7">
        <f t="shared" si="0"/>
        <v>2.1947966436494404E-4</v>
      </c>
      <c r="E33" s="2">
        <v>25</v>
      </c>
    </row>
    <row r="34" spans="1:5" x14ac:dyDescent="0.25">
      <c r="A34" s="20" t="s">
        <v>141</v>
      </c>
      <c r="B34" s="20" t="s">
        <v>142</v>
      </c>
      <c r="C34" s="20">
        <v>13</v>
      </c>
      <c r="D34" s="21">
        <f t="shared" si="0"/>
        <v>2.1947966436494404E-4</v>
      </c>
      <c r="E34" s="2">
        <v>51</v>
      </c>
    </row>
    <row r="35" spans="1:5" hidden="1" x14ac:dyDescent="0.25">
      <c r="A35" s="6" t="s">
        <v>109</v>
      </c>
      <c r="B35" s="6" t="s">
        <v>110</v>
      </c>
      <c r="C35" s="6">
        <v>12</v>
      </c>
      <c r="D35" s="7">
        <f t="shared" si="0"/>
        <v>2.0259661325994834E-4</v>
      </c>
      <c r="E35" s="2">
        <v>13</v>
      </c>
    </row>
    <row r="36" spans="1:5" x14ac:dyDescent="0.25">
      <c r="A36" s="20" t="s">
        <v>169</v>
      </c>
      <c r="B36" s="20" t="s">
        <v>170</v>
      </c>
      <c r="C36" s="20">
        <v>10</v>
      </c>
      <c r="D36" s="21">
        <f t="shared" si="0"/>
        <v>1.6883051104995696E-4</v>
      </c>
      <c r="E36" s="2">
        <v>30</v>
      </c>
    </row>
    <row r="38" spans="1:5" x14ac:dyDescent="0.25">
      <c r="C38">
        <f>SUM(C2:C37)</f>
        <v>59231</v>
      </c>
    </row>
  </sheetData>
  <autoFilter ref="A1:D36">
    <filterColumn colId="1">
      <colorFilter dxfId="12" cellColor="0"/>
    </filterColumn>
    <sortState ref="A2:D36">
      <sortCondition descending="1" ref="C1:C3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opLeftCell="A19" workbookViewId="0">
      <selection activeCell="D80" sqref="D80"/>
    </sheetView>
  </sheetViews>
  <sheetFormatPr defaultRowHeight="15" x14ac:dyDescent="0.25"/>
  <cols>
    <col min="1" max="1" width="16.28515625" customWidth="1"/>
    <col min="2" max="2" width="19.140625" style="28" bestFit="1" customWidth="1"/>
    <col min="3" max="3" width="19.140625" style="18" bestFit="1" customWidth="1"/>
    <col min="4" max="4" width="29.85546875" bestFit="1" customWidth="1"/>
    <col min="5" max="5" width="141" bestFit="1" customWidth="1"/>
  </cols>
  <sheetData>
    <row r="1" spans="1:5" ht="37.5" customHeight="1" x14ac:dyDescent="0.25">
      <c r="A1" s="48" t="s">
        <v>268</v>
      </c>
      <c r="B1" s="44" t="s">
        <v>253</v>
      </c>
      <c r="C1" s="45" t="s">
        <v>254</v>
      </c>
      <c r="D1" s="45" t="s">
        <v>1</v>
      </c>
      <c r="E1" s="27" t="s">
        <v>1</v>
      </c>
    </row>
    <row r="2" spans="1:5" x14ac:dyDescent="0.25">
      <c r="A2" s="65" t="s">
        <v>255</v>
      </c>
      <c r="B2" s="33">
        <v>0.96281608302443333</v>
      </c>
      <c r="C2" s="31" t="s">
        <v>13</v>
      </c>
      <c r="D2" s="31" t="s">
        <v>14</v>
      </c>
      <c r="E2" s="19" t="s">
        <v>14</v>
      </c>
    </row>
    <row r="3" spans="1:5" x14ac:dyDescent="0.25">
      <c r="A3" s="65"/>
      <c r="B3" s="33">
        <v>2.4889572867110101E-2</v>
      </c>
      <c r="C3" s="31" t="s">
        <v>190</v>
      </c>
      <c r="D3" s="31" t="s">
        <v>191</v>
      </c>
      <c r="E3" s="19" t="s">
        <v>191</v>
      </c>
    </row>
    <row r="4" spans="1:5" ht="15.75" thickBot="1" x14ac:dyDescent="0.3">
      <c r="A4" s="66"/>
      <c r="B4" s="43">
        <v>6.7131804740659627E-3</v>
      </c>
      <c r="C4" s="39" t="s">
        <v>256</v>
      </c>
      <c r="D4" s="39" t="s">
        <v>262</v>
      </c>
      <c r="E4" s="25" t="s">
        <v>262</v>
      </c>
    </row>
    <row r="5" spans="1:5" x14ac:dyDescent="0.25">
      <c r="A5" s="67" t="s">
        <v>252</v>
      </c>
      <c r="B5" s="35">
        <v>0.51391798862615978</v>
      </c>
      <c r="C5" s="36" t="s">
        <v>27</v>
      </c>
      <c r="D5" s="36" t="s">
        <v>28</v>
      </c>
      <c r="E5" s="24" t="s">
        <v>28</v>
      </c>
    </row>
    <row r="6" spans="1:5" x14ac:dyDescent="0.25">
      <c r="A6" s="65"/>
      <c r="B6" s="34">
        <v>0.31278060460939838</v>
      </c>
      <c r="C6" s="31" t="s">
        <v>257</v>
      </c>
      <c r="D6" s="31" t="s">
        <v>263</v>
      </c>
      <c r="E6" s="19" t="s">
        <v>263</v>
      </c>
    </row>
    <row r="7" spans="1:5" x14ac:dyDescent="0.25">
      <c r="A7" s="65"/>
      <c r="B7" s="34">
        <v>0.1116764774352323</v>
      </c>
      <c r="C7" s="31" t="s">
        <v>258</v>
      </c>
      <c r="D7" s="31" t="s">
        <v>264</v>
      </c>
      <c r="E7" s="19" t="s">
        <v>264</v>
      </c>
    </row>
    <row r="8" spans="1:5" x14ac:dyDescent="0.25">
      <c r="A8" s="65"/>
      <c r="B8" s="34">
        <v>2.0153646612790583E-2</v>
      </c>
      <c r="C8" s="31" t="s">
        <v>13</v>
      </c>
      <c r="D8" s="31" t="s">
        <v>14</v>
      </c>
      <c r="E8" s="19" t="s">
        <v>14</v>
      </c>
    </row>
    <row r="9" spans="1:5" x14ac:dyDescent="0.25">
      <c r="A9" s="65"/>
      <c r="B9" s="34">
        <v>2.0020619242409127E-2</v>
      </c>
      <c r="C9" s="31" t="s">
        <v>259</v>
      </c>
      <c r="D9" s="31" t="s">
        <v>265</v>
      </c>
      <c r="E9" s="19" t="s">
        <v>265</v>
      </c>
    </row>
    <row r="10" spans="1:5" x14ac:dyDescent="0.25">
      <c r="A10" s="65"/>
      <c r="B10" s="34">
        <v>4.4231600651834114E-3</v>
      </c>
      <c r="C10" s="31" t="s">
        <v>17</v>
      </c>
      <c r="D10" s="31" t="s">
        <v>18</v>
      </c>
      <c r="E10" s="19" t="s">
        <v>18</v>
      </c>
    </row>
    <row r="11" spans="1:5" x14ac:dyDescent="0.25">
      <c r="A11" s="65"/>
      <c r="B11" s="34">
        <v>4.2236190096112272E-3</v>
      </c>
      <c r="C11" s="31" t="s">
        <v>260</v>
      </c>
      <c r="D11" s="31" t="s">
        <v>266</v>
      </c>
      <c r="E11" s="19" t="s">
        <v>266</v>
      </c>
    </row>
    <row r="12" spans="1:5" x14ac:dyDescent="0.25">
      <c r="A12" s="65"/>
      <c r="B12" s="34">
        <v>3.2591705743456718E-3</v>
      </c>
      <c r="C12" s="31" t="s">
        <v>9</v>
      </c>
      <c r="D12" s="31" t="s">
        <v>10</v>
      </c>
      <c r="E12" s="19" t="s">
        <v>10</v>
      </c>
    </row>
    <row r="13" spans="1:5" x14ac:dyDescent="0.25">
      <c r="A13" s="65"/>
      <c r="B13" s="34">
        <v>1.8956400279357478E-3</v>
      </c>
      <c r="C13" s="31" t="s">
        <v>11</v>
      </c>
      <c r="D13" s="31" t="s">
        <v>12</v>
      </c>
      <c r="E13" s="19" t="s">
        <v>12</v>
      </c>
    </row>
    <row r="14" spans="1:5" x14ac:dyDescent="0.25">
      <c r="A14" s="65"/>
      <c r="B14" s="34">
        <v>1.5630716019821079E-3</v>
      </c>
      <c r="C14" s="31" t="s">
        <v>119</v>
      </c>
      <c r="D14" s="31" t="s">
        <v>120</v>
      </c>
      <c r="E14" s="19" t="s">
        <v>120</v>
      </c>
    </row>
    <row r="15" spans="1:5" x14ac:dyDescent="0.25">
      <c r="A15" s="65"/>
      <c r="B15" s="34">
        <v>1.0642189630516478E-3</v>
      </c>
      <c r="C15" s="31" t="s">
        <v>95</v>
      </c>
      <c r="D15" s="31" t="s">
        <v>96</v>
      </c>
      <c r="E15" s="19" t="s">
        <v>96</v>
      </c>
    </row>
    <row r="16" spans="1:5" x14ac:dyDescent="0.25">
      <c r="A16" s="65"/>
      <c r="B16" s="34">
        <v>8.9793475007482785E-4</v>
      </c>
      <c r="C16" s="31" t="s">
        <v>35</v>
      </c>
      <c r="D16" s="31" t="s">
        <v>36</v>
      </c>
      <c r="E16" s="19" t="s">
        <v>36</v>
      </c>
    </row>
    <row r="17" spans="1:5" x14ac:dyDescent="0.25">
      <c r="A17" s="65"/>
      <c r="B17" s="34">
        <v>7.3165053709800792E-4</v>
      </c>
      <c r="C17" s="31" t="s">
        <v>19</v>
      </c>
      <c r="D17" s="31" t="s">
        <v>20</v>
      </c>
      <c r="E17" s="19" t="s">
        <v>20</v>
      </c>
    </row>
    <row r="18" spans="1:5" x14ac:dyDescent="0.25">
      <c r="A18" s="65"/>
      <c r="B18" s="34">
        <v>6.6513685190727995E-4</v>
      </c>
      <c r="C18" s="31" t="s">
        <v>135</v>
      </c>
      <c r="D18" s="31" t="s">
        <v>136</v>
      </c>
      <c r="E18" s="19" t="s">
        <v>136</v>
      </c>
    </row>
    <row r="19" spans="1:5" x14ac:dyDescent="0.25">
      <c r="A19" s="65"/>
      <c r="B19" s="34">
        <v>6.3188000931191596E-4</v>
      </c>
      <c r="C19" s="31" t="s">
        <v>41</v>
      </c>
      <c r="D19" s="31" t="s">
        <v>42</v>
      </c>
      <c r="E19" s="19" t="s">
        <v>42</v>
      </c>
    </row>
    <row r="20" spans="1:5" x14ac:dyDescent="0.25">
      <c r="A20" s="65"/>
      <c r="B20" s="34">
        <v>6.3188000931191596E-4</v>
      </c>
      <c r="C20" s="31" t="s">
        <v>23</v>
      </c>
      <c r="D20" s="31" t="s">
        <v>24</v>
      </c>
      <c r="E20" s="19" t="s">
        <v>24</v>
      </c>
    </row>
    <row r="21" spans="1:5" x14ac:dyDescent="0.25">
      <c r="A21" s="65"/>
      <c r="B21" s="34">
        <v>3.9908211114436795E-4</v>
      </c>
      <c r="C21" s="31" t="s">
        <v>261</v>
      </c>
      <c r="D21" s="31" t="s">
        <v>267</v>
      </c>
      <c r="E21" s="19" t="s">
        <v>267</v>
      </c>
    </row>
    <row r="22" spans="1:5" x14ac:dyDescent="0.25">
      <c r="A22" s="65"/>
      <c r="B22" s="34">
        <v>3.6582526854900396E-4</v>
      </c>
      <c r="C22" s="31" t="s">
        <v>129</v>
      </c>
      <c r="D22" s="31" t="s">
        <v>130</v>
      </c>
      <c r="E22" s="19" t="s">
        <v>130</v>
      </c>
    </row>
    <row r="23" spans="1:5" x14ac:dyDescent="0.25">
      <c r="A23" s="65"/>
      <c r="B23" s="34">
        <v>3.6582526854900396E-4</v>
      </c>
      <c r="C23" s="31" t="s">
        <v>131</v>
      </c>
      <c r="D23" s="31" t="s">
        <v>132</v>
      </c>
      <c r="E23" s="19" t="s">
        <v>132</v>
      </c>
    </row>
    <row r="24" spans="1:5" x14ac:dyDescent="0.25">
      <c r="A24" s="65"/>
      <c r="B24" s="34">
        <v>3.3256842595363997E-4</v>
      </c>
      <c r="C24" s="31" t="s">
        <v>173</v>
      </c>
      <c r="D24" s="31" t="s">
        <v>174</v>
      </c>
      <c r="E24" s="19" t="s">
        <v>174</v>
      </c>
    </row>
    <row r="25" spans="1:5" x14ac:dyDescent="0.25">
      <c r="A25" s="30"/>
      <c r="B25" s="46"/>
      <c r="C25" s="47"/>
      <c r="D25" s="47"/>
      <c r="E25" s="29"/>
    </row>
    <row r="26" spans="1:5" x14ac:dyDescent="0.25">
      <c r="A26" s="49">
        <v>1</v>
      </c>
      <c r="B26" s="32"/>
      <c r="C26" s="31"/>
      <c r="D26" s="31"/>
      <c r="E26" s="19"/>
    </row>
    <row r="27" spans="1:5" x14ac:dyDescent="0.25">
      <c r="A27" s="49">
        <v>2</v>
      </c>
      <c r="B27" s="34">
        <v>2.9129458956114801E-3</v>
      </c>
      <c r="C27" s="31" t="s">
        <v>101</v>
      </c>
      <c r="D27" s="31" t="s">
        <v>102</v>
      </c>
      <c r="E27" s="19" t="s">
        <v>102</v>
      </c>
    </row>
    <row r="28" spans="1:5" x14ac:dyDescent="0.25">
      <c r="A28" s="49">
        <v>3</v>
      </c>
      <c r="B28" s="32"/>
      <c r="C28" s="31"/>
      <c r="D28" s="31"/>
      <c r="E28" s="19"/>
    </row>
    <row r="29" spans="1:5" x14ac:dyDescent="0.25">
      <c r="A29" s="49">
        <v>4</v>
      </c>
      <c r="B29" s="32"/>
      <c r="C29" s="31"/>
      <c r="D29" s="31"/>
      <c r="E29" s="19"/>
    </row>
    <row r="30" spans="1:5" x14ac:dyDescent="0.25">
      <c r="A30" s="49">
        <v>5</v>
      </c>
      <c r="B30" s="32"/>
      <c r="C30" s="31"/>
      <c r="D30" s="31"/>
      <c r="E30" s="19"/>
    </row>
    <row r="31" spans="1:5" x14ac:dyDescent="0.25">
      <c r="A31" s="49">
        <v>6</v>
      </c>
      <c r="B31" s="34">
        <v>2.9033596018249691E-3</v>
      </c>
      <c r="C31" s="31" t="s">
        <v>15</v>
      </c>
      <c r="D31" s="31" t="s">
        <v>16</v>
      </c>
      <c r="E31" s="19" t="s">
        <v>16</v>
      </c>
    </row>
    <row r="32" spans="1:5" x14ac:dyDescent="0.25">
      <c r="A32" s="49">
        <v>7</v>
      </c>
      <c r="B32" s="32"/>
      <c r="C32" s="31"/>
      <c r="D32" s="31"/>
      <c r="E32" s="19"/>
    </row>
    <row r="33" spans="1:5" x14ac:dyDescent="0.25">
      <c r="A33" s="49">
        <v>8</v>
      </c>
      <c r="B33" s="32"/>
      <c r="C33" s="31"/>
      <c r="D33" s="31"/>
      <c r="E33" s="19"/>
    </row>
    <row r="34" spans="1:5" x14ac:dyDescent="0.25">
      <c r="A34" s="49">
        <v>9</v>
      </c>
      <c r="B34" s="32"/>
      <c r="C34" s="31"/>
      <c r="D34" s="31"/>
      <c r="E34" s="19"/>
    </row>
    <row r="35" spans="1:5" x14ac:dyDescent="0.25">
      <c r="A35" s="49">
        <v>10</v>
      </c>
      <c r="B35" s="34">
        <v>1.8802463872513709E-2</v>
      </c>
      <c r="C35" s="31" t="s">
        <v>214</v>
      </c>
      <c r="D35" s="31" t="s">
        <v>215</v>
      </c>
      <c r="E35" s="19" t="s">
        <v>215</v>
      </c>
    </row>
    <row r="36" spans="1:5" x14ac:dyDescent="0.25">
      <c r="A36" s="49">
        <v>11</v>
      </c>
      <c r="B36" s="32"/>
      <c r="C36" s="31"/>
      <c r="D36" s="31"/>
      <c r="E36" s="19"/>
    </row>
    <row r="37" spans="1:5" x14ac:dyDescent="0.25">
      <c r="A37" s="49">
        <v>12</v>
      </c>
      <c r="B37" s="32"/>
      <c r="C37" s="31"/>
      <c r="D37" s="31"/>
      <c r="E37" s="19"/>
    </row>
    <row r="38" spans="1:5" x14ac:dyDescent="0.25">
      <c r="A38" s="49">
        <v>13</v>
      </c>
      <c r="B38" s="32"/>
      <c r="C38" s="31"/>
      <c r="D38" s="31"/>
      <c r="E38" s="19"/>
    </row>
    <row r="39" spans="1:5" x14ac:dyDescent="0.25">
      <c r="A39" s="49">
        <v>14</v>
      </c>
      <c r="B39" s="32"/>
      <c r="C39" s="31"/>
      <c r="D39" s="31"/>
      <c r="E39" s="19"/>
    </row>
    <row r="40" spans="1:5" x14ac:dyDescent="0.25">
      <c r="A40" s="49">
        <v>15</v>
      </c>
      <c r="B40" s="32"/>
      <c r="C40" s="31"/>
      <c r="D40" s="31"/>
      <c r="E40" s="19"/>
    </row>
    <row r="41" spans="1:5" x14ac:dyDescent="0.25">
      <c r="A41" s="49">
        <v>16</v>
      </c>
      <c r="B41" s="32"/>
      <c r="C41" s="31"/>
      <c r="D41" s="31"/>
      <c r="E41" s="19"/>
    </row>
    <row r="42" spans="1:5" ht="15.75" thickBot="1" x14ac:dyDescent="0.3">
      <c r="A42" s="49">
        <v>17</v>
      </c>
      <c r="B42" s="38">
        <v>5.2497744237552293E-3</v>
      </c>
      <c r="C42" s="39" t="s">
        <v>101</v>
      </c>
      <c r="D42" s="39" t="s">
        <v>102</v>
      </c>
      <c r="E42" s="25" t="s">
        <v>102</v>
      </c>
    </row>
    <row r="43" spans="1:5" x14ac:dyDescent="0.25">
      <c r="A43" s="64">
        <v>18</v>
      </c>
      <c r="B43" s="35">
        <v>0.52409524721669287</v>
      </c>
      <c r="C43" s="36" t="s">
        <v>81</v>
      </c>
      <c r="D43" s="36" t="s">
        <v>82</v>
      </c>
      <c r="E43" s="24" t="s">
        <v>82</v>
      </c>
    </row>
    <row r="44" spans="1:5" x14ac:dyDescent="0.25">
      <c r="A44" s="64"/>
      <c r="B44" s="34">
        <v>9.1864019817716358E-2</v>
      </c>
      <c r="C44" s="31" t="s">
        <v>73</v>
      </c>
      <c r="D44" s="31" t="s">
        <v>74</v>
      </c>
      <c r="E44" s="19" t="s">
        <v>74</v>
      </c>
    </row>
    <row r="45" spans="1:5" x14ac:dyDescent="0.25">
      <c r="A45" s="64"/>
      <c r="B45" s="34">
        <v>8.3997504665809006E-2</v>
      </c>
      <c r="C45" s="31" t="s">
        <v>151</v>
      </c>
      <c r="D45" s="31" t="s">
        <v>152</v>
      </c>
      <c r="E45" s="19" t="s">
        <v>152</v>
      </c>
    </row>
    <row r="46" spans="1:5" x14ac:dyDescent="0.25">
      <c r="A46" s="64"/>
      <c r="B46" s="34">
        <v>7.6827301648111287E-2</v>
      </c>
      <c r="C46" s="31" t="s">
        <v>67</v>
      </c>
      <c r="D46" s="31" t="s">
        <v>68</v>
      </c>
      <c r="E46" s="19" t="s">
        <v>68</v>
      </c>
    </row>
    <row r="47" spans="1:5" x14ac:dyDescent="0.25">
      <c r="A47" s="64"/>
      <c r="B47" s="34">
        <v>6.13375923131282E-2</v>
      </c>
      <c r="C47" s="31" t="s">
        <v>157</v>
      </c>
      <c r="D47" s="31" t="s">
        <v>158</v>
      </c>
      <c r="E47" s="19" t="s">
        <v>158</v>
      </c>
    </row>
    <row r="48" spans="1:5" x14ac:dyDescent="0.25">
      <c r="A48" s="64"/>
      <c r="B48" s="34">
        <v>5.4100087750860039E-2</v>
      </c>
      <c r="C48" s="31" t="s">
        <v>71</v>
      </c>
      <c r="D48" s="31" t="s">
        <v>72</v>
      </c>
      <c r="E48" s="19" t="s">
        <v>72</v>
      </c>
    </row>
    <row r="49" spans="1:5" x14ac:dyDescent="0.25">
      <c r="A49" s="64"/>
      <c r="B49" s="34">
        <v>3.04280637086775E-2</v>
      </c>
      <c r="C49" s="31" t="s">
        <v>45</v>
      </c>
      <c r="D49" s="31" t="s">
        <v>46</v>
      </c>
      <c r="E49" s="19" t="s">
        <v>46</v>
      </c>
    </row>
    <row r="50" spans="1:5" x14ac:dyDescent="0.25">
      <c r="A50" s="64"/>
      <c r="B50" s="34">
        <v>2.4999935286976374E-2</v>
      </c>
      <c r="C50" s="31" t="s">
        <v>47</v>
      </c>
      <c r="D50" s="31" t="s">
        <v>48</v>
      </c>
      <c r="E50" s="19" t="s">
        <v>48</v>
      </c>
    </row>
    <row r="51" spans="1:5" x14ac:dyDescent="0.25">
      <c r="A51" s="64"/>
      <c r="B51" s="34">
        <v>2.0731464248642969E-2</v>
      </c>
      <c r="C51" s="31" t="s">
        <v>153</v>
      </c>
      <c r="D51" s="31" t="s">
        <v>154</v>
      </c>
      <c r="E51" s="19" t="s">
        <v>154</v>
      </c>
    </row>
    <row r="52" spans="1:5" x14ac:dyDescent="0.25">
      <c r="A52" s="64"/>
      <c r="B52" s="34">
        <v>1.5766681076099926E-2</v>
      </c>
      <c r="C52" s="31" t="s">
        <v>51</v>
      </c>
      <c r="D52" s="31" t="s">
        <v>52</v>
      </c>
      <c r="E52" s="19" t="s">
        <v>52</v>
      </c>
    </row>
    <row r="53" spans="1:5" ht="15.75" thickBot="1" x14ac:dyDescent="0.3">
      <c r="A53" s="64"/>
      <c r="B53" s="38">
        <v>1.1891665221409138E-2</v>
      </c>
      <c r="C53" s="39" t="s">
        <v>63</v>
      </c>
      <c r="D53" s="39" t="s">
        <v>64</v>
      </c>
      <c r="E53" s="25" t="s">
        <v>64</v>
      </c>
    </row>
    <row r="54" spans="1:5" ht="15.75" thickBot="1" x14ac:dyDescent="0.3">
      <c r="A54" s="49">
        <v>19</v>
      </c>
      <c r="B54" s="41"/>
      <c r="C54" s="42"/>
      <c r="D54" s="42"/>
      <c r="E54" s="26"/>
    </row>
    <row r="55" spans="1:5" x14ac:dyDescent="0.25">
      <c r="A55" s="64">
        <v>20</v>
      </c>
      <c r="B55" s="35">
        <v>0.79832510481315544</v>
      </c>
      <c r="C55" s="36" t="s">
        <v>89</v>
      </c>
      <c r="D55" s="36" t="s">
        <v>90</v>
      </c>
      <c r="E55" s="24" t="s">
        <v>90</v>
      </c>
    </row>
    <row r="56" spans="1:5" ht="15.75" thickBot="1" x14ac:dyDescent="0.3">
      <c r="A56" s="64"/>
      <c r="B56" s="38">
        <v>0.16608072834037729</v>
      </c>
      <c r="C56" s="39" t="s">
        <v>91</v>
      </c>
      <c r="D56" s="39" t="s">
        <v>92</v>
      </c>
      <c r="E56" s="25" t="s">
        <v>92</v>
      </c>
    </row>
    <row r="57" spans="1:5" x14ac:dyDescent="0.25">
      <c r="A57" s="64">
        <v>21</v>
      </c>
      <c r="B57" s="35">
        <v>0.78931878750695017</v>
      </c>
      <c r="C57" s="36" t="s">
        <v>89</v>
      </c>
      <c r="D57" s="36" t="s">
        <v>90</v>
      </c>
      <c r="E57" s="24" t="s">
        <v>90</v>
      </c>
    </row>
    <row r="58" spans="1:5" ht="15.75" thickBot="1" x14ac:dyDescent="0.3">
      <c r="A58" s="64"/>
      <c r="B58" s="38">
        <v>0.15879939413693273</v>
      </c>
      <c r="C58" s="39" t="s">
        <v>91</v>
      </c>
      <c r="D58" s="39" t="s">
        <v>92</v>
      </c>
      <c r="E58" s="25" t="s">
        <v>92</v>
      </c>
    </row>
    <row r="59" spans="1:5" x14ac:dyDescent="0.25">
      <c r="A59" s="49">
        <v>22</v>
      </c>
      <c r="B59" s="40"/>
      <c r="C59" s="36"/>
      <c r="D59" s="36"/>
      <c r="E59" s="24"/>
    </row>
    <row r="60" spans="1:5" x14ac:dyDescent="0.25">
      <c r="A60" s="49">
        <v>23</v>
      </c>
      <c r="B60" s="32"/>
      <c r="C60" s="31"/>
      <c r="D60" s="31"/>
      <c r="E60" s="19"/>
    </row>
    <row r="61" spans="1:5" ht="15.75" thickBot="1" x14ac:dyDescent="0.3">
      <c r="A61" s="49">
        <v>24</v>
      </c>
      <c r="B61" s="37"/>
      <c r="C61" s="39"/>
      <c r="D61" s="39"/>
      <c r="E61" s="25"/>
    </row>
    <row r="62" spans="1:5" x14ac:dyDescent="0.25">
      <c r="A62" s="64">
        <v>25</v>
      </c>
      <c r="B62" s="35">
        <v>0.8525712320128418</v>
      </c>
      <c r="C62" s="36" t="s">
        <v>219</v>
      </c>
      <c r="D62" s="36" t="s">
        <v>220</v>
      </c>
      <c r="E62" s="24" t="s">
        <v>220</v>
      </c>
    </row>
    <row r="63" spans="1:5" x14ac:dyDescent="0.25">
      <c r="A63" s="64"/>
      <c r="B63" s="34">
        <v>7.7085363756234593E-2</v>
      </c>
      <c r="C63" s="31" t="s">
        <v>75</v>
      </c>
      <c r="D63" s="31" t="s">
        <v>76</v>
      </c>
      <c r="E63" s="19" t="s">
        <v>76</v>
      </c>
    </row>
    <row r="64" spans="1:5" ht="15.75" thickBot="1" x14ac:dyDescent="0.3">
      <c r="A64" s="64"/>
      <c r="B64" s="38">
        <v>6.4595157560817143E-2</v>
      </c>
      <c r="C64" s="39" t="s">
        <v>45</v>
      </c>
      <c r="D64" s="39" t="s">
        <v>46</v>
      </c>
      <c r="E64" s="25" t="s">
        <v>46</v>
      </c>
    </row>
    <row r="65" spans="1:5" x14ac:dyDescent="0.25">
      <c r="A65" s="64">
        <v>26</v>
      </c>
      <c r="B65" s="35">
        <v>0.75885548080348864</v>
      </c>
      <c r="C65" s="36" t="s">
        <v>79</v>
      </c>
      <c r="D65" s="36" t="s">
        <v>80</v>
      </c>
      <c r="E65" s="24" t="s">
        <v>80</v>
      </c>
    </row>
    <row r="66" spans="1:5" x14ac:dyDescent="0.25">
      <c r="A66" s="64"/>
      <c r="B66" s="34">
        <v>8.607021045635338E-2</v>
      </c>
      <c r="C66" s="31" t="s">
        <v>47</v>
      </c>
      <c r="D66" s="31" t="s">
        <v>48</v>
      </c>
      <c r="E66" s="19" t="s">
        <v>48</v>
      </c>
    </row>
    <row r="67" spans="1:5" x14ac:dyDescent="0.25">
      <c r="A67" s="64"/>
      <c r="B67" s="34">
        <v>3.7792968953468752E-2</v>
      </c>
      <c r="C67" s="31" t="s">
        <v>51</v>
      </c>
      <c r="D67" s="31" t="s">
        <v>52</v>
      </c>
      <c r="E67" s="19" t="s">
        <v>52</v>
      </c>
    </row>
    <row r="68" spans="1:5" x14ac:dyDescent="0.25">
      <c r="A68" s="64"/>
      <c r="B68" s="34">
        <v>3.6432430405223801E-2</v>
      </c>
      <c r="C68" s="31" t="s">
        <v>71</v>
      </c>
      <c r="D68" s="31" t="s">
        <v>72</v>
      </c>
      <c r="E68" s="19" t="s">
        <v>72</v>
      </c>
    </row>
    <row r="69" spans="1:5" x14ac:dyDescent="0.25">
      <c r="A69" s="64"/>
      <c r="B69" s="34">
        <v>2.5964826015663904E-2</v>
      </c>
      <c r="C69" s="31" t="s">
        <v>45</v>
      </c>
      <c r="D69" s="31" t="s">
        <v>46</v>
      </c>
      <c r="E69" s="19" t="s">
        <v>46</v>
      </c>
    </row>
    <row r="70" spans="1:5" x14ac:dyDescent="0.25">
      <c r="A70" s="64"/>
      <c r="B70" s="34">
        <v>1.6443139697931274E-2</v>
      </c>
      <c r="C70" s="31" t="s">
        <v>73</v>
      </c>
      <c r="D70" s="31" t="s">
        <v>74</v>
      </c>
      <c r="E70" s="19" t="s">
        <v>74</v>
      </c>
    </row>
    <row r="71" spans="1:5" x14ac:dyDescent="0.25">
      <c r="A71" s="64"/>
      <c r="B71" s="34">
        <v>8.4382559270934684E-3</v>
      </c>
      <c r="C71" s="31" t="s">
        <v>49</v>
      </c>
      <c r="D71" s="31" t="s">
        <v>50</v>
      </c>
      <c r="E71" s="19" t="s">
        <v>50</v>
      </c>
    </row>
    <row r="72" spans="1:5" ht="15.75" thickBot="1" x14ac:dyDescent="0.3">
      <c r="A72" s="64"/>
      <c r="B72" s="38">
        <v>4.3816425221426085E-3</v>
      </c>
      <c r="C72" s="39" t="s">
        <v>55</v>
      </c>
      <c r="D72" s="39" t="s">
        <v>56</v>
      </c>
      <c r="E72" s="25" t="s">
        <v>56</v>
      </c>
    </row>
    <row r="73" spans="1:5" x14ac:dyDescent="0.25">
      <c r="A73" s="64">
        <v>27</v>
      </c>
      <c r="B73" s="50">
        <v>0.17460267996260517</v>
      </c>
      <c r="C73" s="51" t="s">
        <v>99</v>
      </c>
      <c r="D73" s="51" t="s">
        <v>100</v>
      </c>
      <c r="E73" s="51" t="s">
        <v>100</v>
      </c>
    </row>
    <row r="74" spans="1:5" ht="15.75" thickBot="1" x14ac:dyDescent="0.3">
      <c r="A74" s="64"/>
      <c r="B74" s="38">
        <v>0.13907759426612651</v>
      </c>
      <c r="C74" s="39" t="s">
        <v>243</v>
      </c>
      <c r="D74" s="39" t="s">
        <v>244</v>
      </c>
      <c r="E74" s="39" t="s">
        <v>244</v>
      </c>
    </row>
    <row r="75" spans="1:5" ht="15.75" thickBot="1" x14ac:dyDescent="0.3">
      <c r="A75" s="49">
        <v>28</v>
      </c>
      <c r="B75" s="52"/>
      <c r="C75" s="53"/>
      <c r="D75" s="53"/>
      <c r="E75" s="53"/>
    </row>
  </sheetData>
  <autoFilter ref="B1:E1"/>
  <mergeCells count="8">
    <mergeCell ref="A65:A72"/>
    <mergeCell ref="A73:A74"/>
    <mergeCell ref="A57:A58"/>
    <mergeCell ref="A2:A4"/>
    <mergeCell ref="A5:A24"/>
    <mergeCell ref="A43:A53"/>
    <mergeCell ref="A55:A56"/>
    <mergeCell ref="A62:A6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 filterMode="1"/>
  <dimension ref="A1:E24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1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75</v>
      </c>
    </row>
    <row r="2" spans="1:5" hidden="1" x14ac:dyDescent="0.25">
      <c r="A2" s="6" t="s">
        <v>27</v>
      </c>
      <c r="B2" s="6" t="s">
        <v>28</v>
      </c>
      <c r="C2" s="6">
        <v>27648</v>
      </c>
      <c r="D2" s="7">
        <f t="shared" ref="D2:D22" si="0">C2/$C$24</f>
        <v>0.50120551819154147</v>
      </c>
      <c r="E2" s="2">
        <v>13</v>
      </c>
    </row>
    <row r="3" spans="1:5" hidden="1" x14ac:dyDescent="0.25">
      <c r="A3" s="6" t="s">
        <v>25</v>
      </c>
      <c r="B3" s="6" t="s">
        <v>26</v>
      </c>
      <c r="C3" s="6">
        <v>17202</v>
      </c>
      <c r="D3" s="7">
        <f t="shared" si="0"/>
        <v>0.3118394576074543</v>
      </c>
      <c r="E3" s="2">
        <v>11</v>
      </c>
    </row>
    <row r="4" spans="1:5" hidden="1" x14ac:dyDescent="0.25">
      <c r="A4" s="6" t="s">
        <v>29</v>
      </c>
      <c r="B4" s="6" t="s">
        <v>30</v>
      </c>
      <c r="C4" s="6">
        <v>7805</v>
      </c>
      <c r="D4" s="7">
        <f t="shared" si="0"/>
        <v>0.14148976669144173</v>
      </c>
      <c r="E4" s="2">
        <v>349</v>
      </c>
    </row>
    <row r="5" spans="1:5" hidden="1" x14ac:dyDescent="0.25">
      <c r="A5" s="6" t="s">
        <v>13</v>
      </c>
      <c r="B5" s="6" t="s">
        <v>14</v>
      </c>
      <c r="C5" s="6">
        <v>772</v>
      </c>
      <c r="D5" s="7">
        <f t="shared" si="0"/>
        <v>1.3994887877744141E-2</v>
      </c>
      <c r="E5" s="2">
        <v>71</v>
      </c>
    </row>
    <row r="6" spans="1:5" hidden="1" x14ac:dyDescent="0.25">
      <c r="A6" s="6" t="s">
        <v>31</v>
      </c>
      <c r="B6" s="6" t="s">
        <v>32</v>
      </c>
      <c r="C6" s="6">
        <v>672</v>
      </c>
      <c r="D6" s="7">
        <f t="shared" si="0"/>
        <v>1.2182078567155521E-2</v>
      </c>
      <c r="E6" s="2">
        <v>77</v>
      </c>
    </row>
    <row r="7" spans="1:5" hidden="1" x14ac:dyDescent="0.25">
      <c r="A7" s="6" t="s">
        <v>9</v>
      </c>
      <c r="B7" s="6" t="s">
        <v>10</v>
      </c>
      <c r="C7" s="6">
        <v>349</v>
      </c>
      <c r="D7" s="7">
        <f t="shared" si="0"/>
        <v>6.326704493954281E-3</v>
      </c>
      <c r="E7" s="2">
        <v>73</v>
      </c>
    </row>
    <row r="8" spans="1:5" x14ac:dyDescent="0.25">
      <c r="A8" s="20" t="s">
        <v>123</v>
      </c>
      <c r="B8" s="20" t="s">
        <v>124</v>
      </c>
      <c r="C8" s="20">
        <v>91</v>
      </c>
      <c r="D8" s="21">
        <f t="shared" si="0"/>
        <v>1.6496564726356435E-3</v>
      </c>
      <c r="E8" s="2">
        <v>772</v>
      </c>
    </row>
    <row r="9" spans="1:5" hidden="1" x14ac:dyDescent="0.25">
      <c r="A9" s="6" t="s">
        <v>117</v>
      </c>
      <c r="B9" s="6" t="s">
        <v>118</v>
      </c>
      <c r="C9" s="6">
        <v>79</v>
      </c>
      <c r="D9" s="7">
        <f t="shared" si="0"/>
        <v>1.432119355365009E-3</v>
      </c>
      <c r="E9" s="2">
        <v>12</v>
      </c>
    </row>
    <row r="10" spans="1:5" hidden="1" x14ac:dyDescent="0.25">
      <c r="A10" s="6" t="s">
        <v>105</v>
      </c>
      <c r="B10" s="6" t="s">
        <v>106</v>
      </c>
      <c r="C10" s="6">
        <v>77</v>
      </c>
      <c r="D10" s="7">
        <f t="shared" si="0"/>
        <v>1.3958631691532368E-3</v>
      </c>
      <c r="E10" s="2">
        <v>66</v>
      </c>
    </row>
    <row r="11" spans="1:5" hidden="1" x14ac:dyDescent="0.25">
      <c r="A11" s="6" t="s">
        <v>17</v>
      </c>
      <c r="B11" s="6" t="s">
        <v>18</v>
      </c>
      <c r="C11" s="6">
        <v>77</v>
      </c>
      <c r="D11" s="7">
        <f t="shared" si="0"/>
        <v>1.3958631691532368E-3</v>
      </c>
      <c r="E11" s="2">
        <v>79</v>
      </c>
    </row>
    <row r="12" spans="1:5" hidden="1" x14ac:dyDescent="0.25">
      <c r="A12" s="6" t="s">
        <v>41</v>
      </c>
      <c r="B12" s="6" t="s">
        <v>42</v>
      </c>
      <c r="C12" s="6">
        <v>73</v>
      </c>
      <c r="D12" s="7">
        <f t="shared" si="0"/>
        <v>1.323350796729692E-3</v>
      </c>
      <c r="E12" s="2">
        <v>77</v>
      </c>
    </row>
    <row r="13" spans="1:5" hidden="1" x14ac:dyDescent="0.25">
      <c r="A13" s="6" t="s">
        <v>11</v>
      </c>
      <c r="B13" s="6" t="s">
        <v>12</v>
      </c>
      <c r="C13" s="6">
        <v>71</v>
      </c>
      <c r="D13" s="7">
        <f t="shared" si="0"/>
        <v>1.2870946105179196E-3</v>
      </c>
      <c r="E13" s="2">
        <v>52</v>
      </c>
    </row>
    <row r="14" spans="1:5" x14ac:dyDescent="0.25">
      <c r="A14" s="20" t="s">
        <v>15</v>
      </c>
      <c r="B14" s="20" t="s">
        <v>16</v>
      </c>
      <c r="C14" s="20">
        <v>66</v>
      </c>
      <c r="D14" s="21">
        <f t="shared" si="0"/>
        <v>1.1964541449884887E-3</v>
      </c>
      <c r="E14" s="2">
        <v>36</v>
      </c>
    </row>
    <row r="15" spans="1:5" hidden="1" x14ac:dyDescent="0.25">
      <c r="A15" s="6" t="s">
        <v>19</v>
      </c>
      <c r="B15" s="6" t="s">
        <v>20</v>
      </c>
      <c r="C15" s="6">
        <v>52</v>
      </c>
      <c r="D15" s="7">
        <f t="shared" si="0"/>
        <v>9.4266084150608194E-4</v>
      </c>
      <c r="E15" s="2">
        <v>17202</v>
      </c>
    </row>
    <row r="16" spans="1:5" hidden="1" x14ac:dyDescent="0.25">
      <c r="A16" s="6" t="s">
        <v>23</v>
      </c>
      <c r="B16" s="6" t="s">
        <v>24</v>
      </c>
      <c r="C16" s="6">
        <v>36</v>
      </c>
      <c r="D16" s="7">
        <f t="shared" si="0"/>
        <v>6.5261135181190295E-4</v>
      </c>
      <c r="E16" s="2">
        <v>27648</v>
      </c>
    </row>
    <row r="17" spans="1:5" hidden="1" x14ac:dyDescent="0.25">
      <c r="A17" s="6" t="s">
        <v>35</v>
      </c>
      <c r="B17" s="6" t="s">
        <v>36</v>
      </c>
      <c r="C17" s="6">
        <v>23</v>
      </c>
      <c r="D17" s="7">
        <f t="shared" si="0"/>
        <v>4.1694614143538241E-4</v>
      </c>
      <c r="E17" s="2">
        <v>7805</v>
      </c>
    </row>
    <row r="18" spans="1:5" hidden="1" x14ac:dyDescent="0.25">
      <c r="A18" s="6" t="s">
        <v>33</v>
      </c>
      <c r="B18" s="6" t="s">
        <v>34</v>
      </c>
      <c r="C18" s="6">
        <v>21</v>
      </c>
      <c r="D18" s="7">
        <f t="shared" si="0"/>
        <v>3.8068995522361004E-4</v>
      </c>
      <c r="E18" s="2">
        <v>672</v>
      </c>
    </row>
    <row r="19" spans="1:5" x14ac:dyDescent="0.25">
      <c r="A19" s="20" t="s">
        <v>176</v>
      </c>
      <c r="B19" s="20" t="s">
        <v>177</v>
      </c>
      <c r="C19" s="20">
        <v>13</v>
      </c>
      <c r="D19" s="21">
        <f t="shared" si="0"/>
        <v>2.3566521037652049E-4</v>
      </c>
      <c r="E19" s="2">
        <v>91</v>
      </c>
    </row>
    <row r="20" spans="1:5" x14ac:dyDescent="0.25">
      <c r="A20" s="20" t="s">
        <v>39</v>
      </c>
      <c r="B20" s="20" t="s">
        <v>40</v>
      </c>
      <c r="C20" s="20">
        <v>13</v>
      </c>
      <c r="D20" s="21">
        <f t="shared" si="0"/>
        <v>2.3566521037652049E-4</v>
      </c>
      <c r="E20" s="2">
        <v>21</v>
      </c>
    </row>
    <row r="21" spans="1:5" hidden="1" x14ac:dyDescent="0.25">
      <c r="A21" s="6" t="s">
        <v>43</v>
      </c>
      <c r="B21" s="6" t="s">
        <v>44</v>
      </c>
      <c r="C21" s="6">
        <v>12</v>
      </c>
      <c r="D21" s="7">
        <f t="shared" si="0"/>
        <v>2.175371172706343E-4</v>
      </c>
      <c r="E21" s="2">
        <v>23</v>
      </c>
    </row>
    <row r="22" spans="1:5" hidden="1" x14ac:dyDescent="0.25">
      <c r="A22" s="6" t="s">
        <v>5</v>
      </c>
      <c r="B22" s="6" t="s">
        <v>6</v>
      </c>
      <c r="C22" s="6">
        <v>11</v>
      </c>
      <c r="D22" s="7">
        <f t="shared" si="0"/>
        <v>1.9940902416474811E-4</v>
      </c>
      <c r="E22" s="2">
        <v>13</v>
      </c>
    </row>
    <row r="24" spans="1:5" x14ac:dyDescent="0.25">
      <c r="C24">
        <f>SUM(C2:C23)</f>
        <v>55163</v>
      </c>
    </row>
  </sheetData>
  <autoFilter ref="A1:D22">
    <filterColumn colId="1">
      <colorFilter dxfId="11" cellColor="0"/>
    </filterColumn>
    <sortState ref="A2:D22">
      <sortCondition descending="1" ref="C1:C22"/>
    </sortState>
  </autoFilter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 filterMode="1"/>
  <dimension ref="A1:E14"/>
  <sheetViews>
    <sheetView workbookViewId="0">
      <selection activeCell="F43" sqref="F43"/>
    </sheetView>
  </sheetViews>
  <sheetFormatPr defaultColWidth="8.85546875" defaultRowHeight="15" x14ac:dyDescent="0.25"/>
  <cols>
    <col min="1" max="1" width="29.140625" bestFit="1" customWidth="1"/>
    <col min="2" max="2" width="140.570312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98</v>
      </c>
    </row>
    <row r="2" spans="1:5" hidden="1" x14ac:dyDescent="0.25">
      <c r="A2" s="6" t="s">
        <v>27</v>
      </c>
      <c r="B2" s="6" t="s">
        <v>28</v>
      </c>
      <c r="C2" s="6">
        <v>19921</v>
      </c>
      <c r="D2" s="7">
        <f t="shared" ref="D2:D12" si="0">C2/$C$14</f>
        <v>0.54469143903972872</v>
      </c>
      <c r="E2" s="2">
        <v>192</v>
      </c>
    </row>
    <row r="3" spans="1:5" hidden="1" x14ac:dyDescent="0.25">
      <c r="A3" s="6" t="s">
        <v>25</v>
      </c>
      <c r="B3" s="6" t="s">
        <v>26</v>
      </c>
      <c r="C3" s="6">
        <v>11823</v>
      </c>
      <c r="D3" s="7">
        <f t="shared" si="0"/>
        <v>0.32327126568780246</v>
      </c>
      <c r="E3" s="2">
        <v>61</v>
      </c>
    </row>
    <row r="4" spans="1:5" hidden="1" x14ac:dyDescent="0.25">
      <c r="A4" s="6" t="s">
        <v>29</v>
      </c>
      <c r="B4" s="6" t="s">
        <v>30</v>
      </c>
      <c r="C4" s="6">
        <v>3326</v>
      </c>
      <c r="D4" s="7">
        <f t="shared" si="0"/>
        <v>9.0941404861509853E-2</v>
      </c>
      <c r="E4" s="2">
        <v>177</v>
      </c>
    </row>
    <row r="5" spans="1:5" hidden="1" x14ac:dyDescent="0.25">
      <c r="A5" s="6" t="s">
        <v>13</v>
      </c>
      <c r="B5" s="6" t="s">
        <v>14</v>
      </c>
      <c r="C5" s="6">
        <v>560</v>
      </c>
      <c r="D5" s="7">
        <f t="shared" si="0"/>
        <v>1.5311842069286085E-2</v>
      </c>
      <c r="E5" s="2">
        <v>57</v>
      </c>
    </row>
    <row r="6" spans="1:5" hidden="1" x14ac:dyDescent="0.25">
      <c r="A6" s="6" t="s">
        <v>31</v>
      </c>
      <c r="B6" s="6" t="s">
        <v>32</v>
      </c>
      <c r="C6" s="6">
        <v>283</v>
      </c>
      <c r="D6" s="7">
        <f t="shared" si="0"/>
        <v>7.7379487600142179E-3</v>
      </c>
      <c r="E6" s="2">
        <v>560</v>
      </c>
    </row>
    <row r="7" spans="1:5" x14ac:dyDescent="0.25">
      <c r="A7" s="2" t="s">
        <v>101</v>
      </c>
      <c r="B7" s="2" t="s">
        <v>102</v>
      </c>
      <c r="C7" s="2">
        <v>192</v>
      </c>
      <c r="D7" s="4">
        <f t="shared" si="0"/>
        <v>5.2497744237552293E-3</v>
      </c>
      <c r="E7" s="2">
        <v>100</v>
      </c>
    </row>
    <row r="8" spans="1:5" hidden="1" x14ac:dyDescent="0.25">
      <c r="A8" s="6" t="s">
        <v>9</v>
      </c>
      <c r="B8" s="6" t="s">
        <v>10</v>
      </c>
      <c r="C8" s="6">
        <v>177</v>
      </c>
      <c r="D8" s="7">
        <f t="shared" si="0"/>
        <v>4.8396357968993522E-3</v>
      </c>
      <c r="E8" s="2">
        <v>73</v>
      </c>
    </row>
    <row r="9" spans="1:5" hidden="1" x14ac:dyDescent="0.25">
      <c r="A9" s="6" t="s">
        <v>17</v>
      </c>
      <c r="B9" s="6" t="s">
        <v>18</v>
      </c>
      <c r="C9" s="6">
        <v>100</v>
      </c>
      <c r="D9" s="7">
        <f t="shared" si="0"/>
        <v>2.7342575123725154E-3</v>
      </c>
      <c r="E9" s="2">
        <v>11823</v>
      </c>
    </row>
    <row r="10" spans="1:5" hidden="1" x14ac:dyDescent="0.25">
      <c r="A10" s="6" t="s">
        <v>19</v>
      </c>
      <c r="B10" s="6" t="s">
        <v>20</v>
      </c>
      <c r="C10" s="6">
        <v>73</v>
      </c>
      <c r="D10" s="7">
        <f t="shared" si="0"/>
        <v>1.996007984031936E-3</v>
      </c>
      <c r="E10" s="2">
        <v>19921</v>
      </c>
    </row>
    <row r="11" spans="1:5" hidden="1" x14ac:dyDescent="0.25">
      <c r="A11" s="6" t="s">
        <v>85</v>
      </c>
      <c r="B11" s="6" t="s">
        <v>86</v>
      </c>
      <c r="C11" s="6">
        <v>61</v>
      </c>
      <c r="D11" s="7">
        <f t="shared" si="0"/>
        <v>1.6678970825472342E-3</v>
      </c>
      <c r="E11" s="2">
        <v>3326</v>
      </c>
    </row>
    <row r="12" spans="1:5" hidden="1" x14ac:dyDescent="0.25">
      <c r="A12" s="6" t="s">
        <v>11</v>
      </c>
      <c r="B12" s="6" t="s">
        <v>12</v>
      </c>
      <c r="C12" s="6">
        <v>57</v>
      </c>
      <c r="D12" s="7">
        <f t="shared" si="0"/>
        <v>1.5585267820523337E-3</v>
      </c>
      <c r="E12" s="2">
        <v>283</v>
      </c>
    </row>
    <row r="14" spans="1:5" x14ac:dyDescent="0.25">
      <c r="C14">
        <f>SUM(C2:C13)</f>
        <v>36573</v>
      </c>
    </row>
  </sheetData>
  <autoFilter ref="A1:D12">
    <filterColumn colId="1">
      <colorFilter dxfId="10" cellColor="0"/>
    </filterColumn>
    <sortState ref="A2:D12">
      <sortCondition descending="1" ref="C1:C12"/>
    </sortState>
  </autoFilter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 filterMode="1"/>
  <dimension ref="A1:D24"/>
  <sheetViews>
    <sheetView workbookViewId="0"/>
  </sheetViews>
  <sheetFormatPr defaultColWidth="8.85546875" defaultRowHeight="15" x14ac:dyDescent="0.25"/>
  <cols>
    <col min="1" max="1" width="29.140625" bestFit="1" customWidth="1"/>
    <col min="2" max="2" width="140.570312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x14ac:dyDescent="0.25">
      <c r="A2" s="2" t="s">
        <v>81</v>
      </c>
      <c r="B2" s="2" t="s">
        <v>82</v>
      </c>
      <c r="C2" s="2">
        <v>202469</v>
      </c>
      <c r="D2" s="4">
        <f t="shared" ref="D2:D22" si="0">C2/$C$24</f>
        <v>0.52409524721669287</v>
      </c>
    </row>
    <row r="3" spans="1:4" x14ac:dyDescent="0.25">
      <c r="A3" s="2" t="s">
        <v>73</v>
      </c>
      <c r="B3" s="2" t="s">
        <v>74</v>
      </c>
      <c r="C3" s="2">
        <v>35489</v>
      </c>
      <c r="D3" s="4">
        <f t="shared" si="0"/>
        <v>9.1864019817716358E-2</v>
      </c>
    </row>
    <row r="4" spans="1:4" x14ac:dyDescent="0.25">
      <c r="A4" s="2" t="s">
        <v>151</v>
      </c>
      <c r="B4" s="2" t="s">
        <v>152</v>
      </c>
      <c r="C4" s="2">
        <v>32450</v>
      </c>
      <c r="D4" s="4">
        <f t="shared" si="0"/>
        <v>8.3997504665809006E-2</v>
      </c>
    </row>
    <row r="5" spans="1:4" x14ac:dyDescent="0.25">
      <c r="A5" s="2" t="s">
        <v>67</v>
      </c>
      <c r="B5" s="2" t="s">
        <v>68</v>
      </c>
      <c r="C5" s="2">
        <v>29680</v>
      </c>
      <c r="D5" s="4">
        <f t="shared" si="0"/>
        <v>7.6827301648111287E-2</v>
      </c>
    </row>
    <row r="6" spans="1:4" x14ac:dyDescent="0.25">
      <c r="A6" s="2" t="s">
        <v>157</v>
      </c>
      <c r="B6" s="2" t="s">
        <v>158</v>
      </c>
      <c r="C6" s="2">
        <v>23696</v>
      </c>
      <c r="D6" s="4">
        <f t="shared" si="0"/>
        <v>6.13375923131282E-2</v>
      </c>
    </row>
    <row r="7" spans="1:4" x14ac:dyDescent="0.25">
      <c r="A7" s="2" t="s">
        <v>71</v>
      </c>
      <c r="B7" s="2" t="s">
        <v>72</v>
      </c>
      <c r="C7" s="2">
        <v>20900</v>
      </c>
      <c r="D7" s="4">
        <f t="shared" si="0"/>
        <v>5.4100087750860039E-2</v>
      </c>
    </row>
    <row r="8" spans="1:4" x14ac:dyDescent="0.25">
      <c r="A8" s="2" t="s">
        <v>45</v>
      </c>
      <c r="B8" s="2" t="s">
        <v>46</v>
      </c>
      <c r="C8" s="2">
        <v>11755</v>
      </c>
      <c r="D8" s="4">
        <f t="shared" si="0"/>
        <v>3.04280637086775E-2</v>
      </c>
    </row>
    <row r="9" spans="1:4" x14ac:dyDescent="0.25">
      <c r="A9" s="2" t="s">
        <v>47</v>
      </c>
      <c r="B9" s="2" t="s">
        <v>48</v>
      </c>
      <c r="C9" s="2">
        <v>9658</v>
      </c>
      <c r="D9" s="4">
        <f t="shared" si="0"/>
        <v>2.4999935286976374E-2</v>
      </c>
    </row>
    <row r="10" spans="1:4" x14ac:dyDescent="0.25">
      <c r="A10" s="2" t="s">
        <v>153</v>
      </c>
      <c r="B10" s="2" t="s">
        <v>154</v>
      </c>
      <c r="C10" s="2">
        <v>8009</v>
      </c>
      <c r="D10" s="4">
        <f t="shared" si="0"/>
        <v>2.0731464248642969E-2</v>
      </c>
    </row>
    <row r="11" spans="1:4" x14ac:dyDescent="0.25">
      <c r="A11" s="2" t="s">
        <v>51</v>
      </c>
      <c r="B11" s="2" t="s">
        <v>52</v>
      </c>
      <c r="C11" s="2">
        <v>6091</v>
      </c>
      <c r="D11" s="4">
        <f t="shared" si="0"/>
        <v>1.5766681076099926E-2</v>
      </c>
    </row>
    <row r="12" spans="1:4" x14ac:dyDescent="0.25">
      <c r="A12" s="2" t="s">
        <v>63</v>
      </c>
      <c r="B12" s="2" t="s">
        <v>64</v>
      </c>
      <c r="C12" s="2">
        <v>4594</v>
      </c>
      <c r="D12" s="4">
        <f t="shared" si="0"/>
        <v>1.1891665221409138E-2</v>
      </c>
    </row>
    <row r="13" spans="1:4" x14ac:dyDescent="0.25">
      <c r="A13" s="20" t="s">
        <v>75</v>
      </c>
      <c r="B13" s="20" t="s">
        <v>76</v>
      </c>
      <c r="C13" s="20">
        <v>594</v>
      </c>
      <c r="D13" s="21">
        <f t="shared" si="0"/>
        <v>1.5375814413402327E-3</v>
      </c>
    </row>
    <row r="14" spans="1:4" x14ac:dyDescent="0.25">
      <c r="A14" s="20" t="s">
        <v>69</v>
      </c>
      <c r="B14" s="20" t="s">
        <v>70</v>
      </c>
      <c r="C14" s="20">
        <v>379</v>
      </c>
      <c r="D14" s="21">
        <f t="shared" si="0"/>
        <v>9.8104943816152887E-4</v>
      </c>
    </row>
    <row r="15" spans="1:4" x14ac:dyDescent="0.25">
      <c r="A15" s="20" t="s">
        <v>49</v>
      </c>
      <c r="B15" s="20" t="s">
        <v>50</v>
      </c>
      <c r="C15" s="20">
        <v>134</v>
      </c>
      <c r="D15" s="21">
        <f t="shared" si="0"/>
        <v>3.4686180663230838E-4</v>
      </c>
    </row>
    <row r="16" spans="1:4" hidden="1" x14ac:dyDescent="0.25">
      <c r="A16" s="6" t="s">
        <v>27</v>
      </c>
      <c r="B16" s="6" t="s">
        <v>28</v>
      </c>
      <c r="C16" s="6">
        <v>123</v>
      </c>
      <c r="D16" s="7">
        <f t="shared" si="0"/>
        <v>3.1838807623711885E-4</v>
      </c>
    </row>
    <row r="17" spans="1:4" x14ac:dyDescent="0.25">
      <c r="A17" s="20" t="s">
        <v>79</v>
      </c>
      <c r="B17" s="20" t="s">
        <v>80</v>
      </c>
      <c r="C17" s="20">
        <v>115</v>
      </c>
      <c r="D17" s="21">
        <f t="shared" si="0"/>
        <v>2.9767990867698107E-4</v>
      </c>
    </row>
    <row r="18" spans="1:4" hidden="1" x14ac:dyDescent="0.25">
      <c r="A18" s="6" t="s">
        <v>29</v>
      </c>
      <c r="B18" s="6" t="s">
        <v>30</v>
      </c>
      <c r="C18" s="6">
        <v>60</v>
      </c>
      <c r="D18" s="7">
        <f t="shared" si="0"/>
        <v>1.553112567010336E-4</v>
      </c>
    </row>
    <row r="19" spans="1:4" x14ac:dyDescent="0.25">
      <c r="A19" s="20" t="s">
        <v>59</v>
      </c>
      <c r="B19" s="20" t="s">
        <v>60</v>
      </c>
      <c r="C19" s="20">
        <v>40</v>
      </c>
      <c r="D19" s="21">
        <f t="shared" si="0"/>
        <v>1.0354083780068907E-4</v>
      </c>
    </row>
    <row r="20" spans="1:4" x14ac:dyDescent="0.25">
      <c r="A20" s="20" t="s">
        <v>155</v>
      </c>
      <c r="B20" s="20" t="s">
        <v>156</v>
      </c>
      <c r="C20" s="20">
        <v>39</v>
      </c>
      <c r="D20" s="21">
        <f t="shared" si="0"/>
        <v>1.0095231685567183E-4</v>
      </c>
    </row>
    <row r="21" spans="1:4" hidden="1" x14ac:dyDescent="0.25">
      <c r="A21" s="6" t="s">
        <v>25</v>
      </c>
      <c r="B21" s="6" t="s">
        <v>26</v>
      </c>
      <c r="C21" s="6">
        <v>34</v>
      </c>
      <c r="D21" s="7">
        <f t="shared" si="0"/>
        <v>8.8009712130585706E-5</v>
      </c>
    </row>
    <row r="22" spans="1:4" x14ac:dyDescent="0.25">
      <c r="A22" s="20" t="s">
        <v>83</v>
      </c>
      <c r="B22" s="20" t="s">
        <v>84</v>
      </c>
      <c r="C22" s="20">
        <v>12</v>
      </c>
      <c r="D22" s="21">
        <f t="shared" si="0"/>
        <v>3.1062251340206719E-5</v>
      </c>
    </row>
    <row r="24" spans="1:4" x14ac:dyDescent="0.25">
      <c r="C24">
        <f>SUM(C2:C23)</f>
        <v>386321</v>
      </c>
    </row>
  </sheetData>
  <autoFilter ref="A1:D22">
    <filterColumn colId="1">
      <colorFilter dxfId="9" cellColor="0"/>
    </filterColumn>
    <sortState ref="A2:D22">
      <sortCondition descending="1" ref="C1:C22"/>
    </sortState>
  </autoFilter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filterMode="1"/>
  <dimension ref="A1:D18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1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26193</v>
      </c>
      <c r="D2" s="7">
        <f t="shared" ref="D2:D16" si="0">C2/$C$18</f>
        <v>0.49538525551310664</v>
      </c>
    </row>
    <row r="3" spans="1:4" hidden="1" x14ac:dyDescent="0.25">
      <c r="A3" s="6" t="s">
        <v>25</v>
      </c>
      <c r="B3" s="6" t="s">
        <v>26</v>
      </c>
      <c r="C3" s="6">
        <v>18226</v>
      </c>
      <c r="D3" s="7">
        <f t="shared" si="0"/>
        <v>0.34470628286114158</v>
      </c>
    </row>
    <row r="4" spans="1:4" hidden="1" x14ac:dyDescent="0.25">
      <c r="A4" s="6" t="s">
        <v>29</v>
      </c>
      <c r="B4" s="6" t="s">
        <v>30</v>
      </c>
      <c r="C4" s="6">
        <v>5609</v>
      </c>
      <c r="D4" s="7">
        <f t="shared" si="0"/>
        <v>0.10608238453682339</v>
      </c>
    </row>
    <row r="5" spans="1:4" hidden="1" x14ac:dyDescent="0.25">
      <c r="A5" s="6" t="s">
        <v>31</v>
      </c>
      <c r="B5" s="6" t="s">
        <v>32</v>
      </c>
      <c r="C5" s="6">
        <v>1009</v>
      </c>
      <c r="D5" s="7">
        <f t="shared" si="0"/>
        <v>1.9083103226538563E-2</v>
      </c>
    </row>
    <row r="6" spans="1:4" hidden="1" x14ac:dyDescent="0.25">
      <c r="A6" s="6" t="s">
        <v>13</v>
      </c>
      <c r="B6" s="6" t="s">
        <v>14</v>
      </c>
      <c r="C6" s="6">
        <v>865</v>
      </c>
      <c r="D6" s="7">
        <f t="shared" si="0"/>
        <v>1.635964746378182E-2</v>
      </c>
    </row>
    <row r="7" spans="1:4" hidden="1" x14ac:dyDescent="0.25">
      <c r="A7" s="6" t="s">
        <v>9</v>
      </c>
      <c r="B7" s="6" t="s">
        <v>10</v>
      </c>
      <c r="C7" s="6">
        <v>501</v>
      </c>
      <c r="D7" s="7">
        <f t="shared" si="0"/>
        <v>9.4753565079245001E-3</v>
      </c>
    </row>
    <row r="8" spans="1:4" hidden="1" x14ac:dyDescent="0.25">
      <c r="A8" s="6" t="s">
        <v>5</v>
      </c>
      <c r="B8" s="6" t="s">
        <v>6</v>
      </c>
      <c r="C8" s="6">
        <v>123</v>
      </c>
      <c r="D8" s="7">
        <f t="shared" si="0"/>
        <v>2.3262851306880506E-3</v>
      </c>
    </row>
    <row r="9" spans="1:4" hidden="1" x14ac:dyDescent="0.25">
      <c r="A9" s="6" t="s">
        <v>17</v>
      </c>
      <c r="B9" s="6" t="s">
        <v>18</v>
      </c>
      <c r="C9" s="6">
        <v>83</v>
      </c>
      <c r="D9" s="7">
        <f t="shared" si="0"/>
        <v>1.5697696410334001E-3</v>
      </c>
    </row>
    <row r="10" spans="1:4" hidden="1" x14ac:dyDescent="0.25">
      <c r="A10" s="6" t="s">
        <v>11</v>
      </c>
      <c r="B10" s="6" t="s">
        <v>12</v>
      </c>
      <c r="C10" s="6">
        <v>81</v>
      </c>
      <c r="D10" s="7">
        <f t="shared" si="0"/>
        <v>1.5319438665506676E-3</v>
      </c>
    </row>
    <row r="11" spans="1:4" hidden="1" x14ac:dyDescent="0.25">
      <c r="A11" s="6" t="s">
        <v>23</v>
      </c>
      <c r="B11" s="6" t="s">
        <v>24</v>
      </c>
      <c r="C11" s="6">
        <v>47</v>
      </c>
      <c r="D11" s="7">
        <f t="shared" si="0"/>
        <v>8.8890570034421453E-4</v>
      </c>
    </row>
    <row r="12" spans="1:4" hidden="1" x14ac:dyDescent="0.25">
      <c r="A12" s="6" t="s">
        <v>19</v>
      </c>
      <c r="B12" s="6" t="s">
        <v>20</v>
      </c>
      <c r="C12" s="6">
        <v>44</v>
      </c>
      <c r="D12" s="7">
        <f t="shared" si="0"/>
        <v>8.3216703862011576E-4</v>
      </c>
    </row>
    <row r="13" spans="1:4" hidden="1" x14ac:dyDescent="0.25">
      <c r="A13" s="6" t="s">
        <v>41</v>
      </c>
      <c r="B13" s="6" t="s">
        <v>42</v>
      </c>
      <c r="C13" s="6">
        <v>36</v>
      </c>
      <c r="D13" s="7">
        <f t="shared" si="0"/>
        <v>6.8086394068918559E-4</v>
      </c>
    </row>
    <row r="14" spans="1:4" x14ac:dyDescent="0.25">
      <c r="A14" s="20" t="s">
        <v>15</v>
      </c>
      <c r="B14" s="20" t="s">
        <v>16</v>
      </c>
      <c r="C14" s="20">
        <v>26</v>
      </c>
      <c r="D14" s="21">
        <f t="shared" si="0"/>
        <v>4.9173506827552291E-4</v>
      </c>
    </row>
    <row r="15" spans="1:4" hidden="1" x14ac:dyDescent="0.25">
      <c r="A15" s="6" t="s">
        <v>7</v>
      </c>
      <c r="B15" s="6" t="s">
        <v>8</v>
      </c>
      <c r="C15" s="6">
        <v>16</v>
      </c>
      <c r="D15" s="7">
        <f t="shared" si="0"/>
        <v>3.0260619586186028E-4</v>
      </c>
    </row>
    <row r="16" spans="1:4" hidden="1" x14ac:dyDescent="0.25">
      <c r="A16" s="6" t="s">
        <v>43</v>
      </c>
      <c r="B16" s="6" t="s">
        <v>44</v>
      </c>
      <c r="C16" s="6">
        <v>15</v>
      </c>
      <c r="D16" s="7">
        <f t="shared" si="0"/>
        <v>2.8369330862049402E-4</v>
      </c>
    </row>
    <row r="18" spans="3:3" x14ac:dyDescent="0.25">
      <c r="C18">
        <f>SUM(C2:C17)</f>
        <v>52874</v>
      </c>
    </row>
  </sheetData>
  <autoFilter ref="A1:D16">
    <filterColumn colId="1">
      <colorFilter dxfId="8" cellColor="0"/>
    </filterColumn>
    <sortState ref="A2:D16">
      <sortCondition descending="1" ref="C1:C16"/>
    </sortState>
  </autoFilter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filterMode="1"/>
  <dimension ref="A1:D14"/>
  <sheetViews>
    <sheetView workbookViewId="0"/>
  </sheetViews>
  <sheetFormatPr defaultColWidth="8.85546875" defaultRowHeight="15" x14ac:dyDescent="0.25"/>
  <cols>
    <col min="1" max="1" width="29.140625" bestFit="1" customWidth="1"/>
    <col min="2" max="2" width="140.570312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x14ac:dyDescent="0.25">
      <c r="A2" s="2" t="s">
        <v>89</v>
      </c>
      <c r="B2" s="2" t="s">
        <v>90</v>
      </c>
      <c r="C2" s="2">
        <v>377405</v>
      </c>
      <c r="D2" s="4">
        <f t="shared" ref="D2:D12" si="0">C2/$C$14</f>
        <v>0.79832510481315544</v>
      </c>
    </row>
    <row r="3" spans="1:4" x14ac:dyDescent="0.25">
      <c r="A3" s="2" t="s">
        <v>91</v>
      </c>
      <c r="B3" s="2" t="s">
        <v>92</v>
      </c>
      <c r="C3" s="2">
        <v>78514</v>
      </c>
      <c r="D3" s="4">
        <f t="shared" si="0"/>
        <v>0.16608072834037729</v>
      </c>
    </row>
    <row r="4" spans="1:4" hidden="1" x14ac:dyDescent="0.25">
      <c r="A4" s="6" t="s">
        <v>27</v>
      </c>
      <c r="B4" s="6" t="s">
        <v>28</v>
      </c>
      <c r="C4" s="6">
        <v>7812</v>
      </c>
      <c r="D4" s="7">
        <f t="shared" si="0"/>
        <v>1.6524729981850721E-2</v>
      </c>
    </row>
    <row r="5" spans="1:4" hidden="1" x14ac:dyDescent="0.25">
      <c r="A5" s="6" t="s">
        <v>25</v>
      </c>
      <c r="B5" s="6" t="s">
        <v>26</v>
      </c>
      <c r="C5" s="6">
        <v>5619</v>
      </c>
      <c r="D5" s="7">
        <f t="shared" si="0"/>
        <v>1.1885875290325037E-2</v>
      </c>
    </row>
    <row r="6" spans="1:4" hidden="1" x14ac:dyDescent="0.25">
      <c r="A6" s="6" t="s">
        <v>29</v>
      </c>
      <c r="B6" s="6" t="s">
        <v>30</v>
      </c>
      <c r="C6" s="6">
        <v>2411</v>
      </c>
      <c r="D6" s="7">
        <f t="shared" si="0"/>
        <v>5.0999902696162421E-3</v>
      </c>
    </row>
    <row r="7" spans="1:4" hidden="1" x14ac:dyDescent="0.25">
      <c r="A7" s="6" t="s">
        <v>13</v>
      </c>
      <c r="B7" s="6" t="s">
        <v>14</v>
      </c>
      <c r="C7" s="6">
        <v>274</v>
      </c>
      <c r="D7" s="7">
        <f t="shared" si="0"/>
        <v>5.7959242383859408E-4</v>
      </c>
    </row>
    <row r="8" spans="1:4" hidden="1" x14ac:dyDescent="0.25">
      <c r="A8" s="6" t="s">
        <v>31</v>
      </c>
      <c r="B8" s="6" t="s">
        <v>32</v>
      </c>
      <c r="C8" s="6">
        <v>251</v>
      </c>
      <c r="D8" s="7">
        <f t="shared" si="0"/>
        <v>5.3094050504922307E-4</v>
      </c>
    </row>
    <row r="9" spans="1:4" hidden="1" x14ac:dyDescent="0.25">
      <c r="A9" s="6" t="s">
        <v>9</v>
      </c>
      <c r="B9" s="6" t="s">
        <v>10</v>
      </c>
      <c r="C9" s="6">
        <v>156</v>
      </c>
      <c r="D9" s="7">
        <f t="shared" si="0"/>
        <v>3.299869274409514E-4</v>
      </c>
    </row>
    <row r="10" spans="1:4" hidden="1" x14ac:dyDescent="0.25">
      <c r="A10" s="6" t="s">
        <v>17</v>
      </c>
      <c r="B10" s="6" t="s">
        <v>18</v>
      </c>
      <c r="C10" s="6">
        <v>155</v>
      </c>
      <c r="D10" s="7">
        <f t="shared" si="0"/>
        <v>3.2787162662402218E-4</v>
      </c>
    </row>
    <row r="11" spans="1:4" x14ac:dyDescent="0.25">
      <c r="A11" s="20" t="s">
        <v>87</v>
      </c>
      <c r="B11" s="20" t="s">
        <v>88</v>
      </c>
      <c r="C11" s="20">
        <v>118</v>
      </c>
      <c r="D11" s="21">
        <f t="shared" si="0"/>
        <v>2.4960549639764268E-4</v>
      </c>
    </row>
    <row r="12" spans="1:4" hidden="1" x14ac:dyDescent="0.25">
      <c r="A12" s="6" t="s">
        <v>19</v>
      </c>
      <c r="B12" s="6" t="s">
        <v>20</v>
      </c>
      <c r="C12" s="6">
        <v>31</v>
      </c>
      <c r="D12" s="7">
        <f t="shared" si="0"/>
        <v>6.5574325324804442E-5</v>
      </c>
    </row>
    <row r="14" spans="1:4" x14ac:dyDescent="0.25">
      <c r="C14">
        <f>SUM(C2:C13)</f>
        <v>472746</v>
      </c>
    </row>
  </sheetData>
  <autoFilter ref="A1:D12">
    <filterColumn colId="1">
      <colorFilter dxfId="7" cellColor="0"/>
    </filterColumn>
    <sortState ref="A2:D12">
      <sortCondition descending="1" ref="C1:C12"/>
    </sortState>
  </autoFilter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filterMode="1"/>
  <dimension ref="A1:D18"/>
  <sheetViews>
    <sheetView workbookViewId="0"/>
  </sheetViews>
  <sheetFormatPr defaultColWidth="8.85546875" defaultRowHeight="15" x14ac:dyDescent="0.25"/>
  <cols>
    <col min="1" max="1" width="30.140625" bestFit="1" customWidth="1"/>
    <col min="2" max="2" width="143.4257812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x14ac:dyDescent="0.25">
      <c r="A2" s="2" t="s">
        <v>89</v>
      </c>
      <c r="B2" s="2" t="s">
        <v>90</v>
      </c>
      <c r="C2" s="2">
        <v>164674</v>
      </c>
      <c r="D2" s="4">
        <f t="shared" ref="D2:D16" si="0">C2/$C$18</f>
        <v>0.78931878750695017</v>
      </c>
    </row>
    <row r="3" spans="1:4" x14ac:dyDescent="0.25">
      <c r="A3" s="2" t="s">
        <v>91</v>
      </c>
      <c r="B3" s="2" t="s">
        <v>92</v>
      </c>
      <c r="C3" s="2">
        <v>33130</v>
      </c>
      <c r="D3" s="4">
        <f t="shared" si="0"/>
        <v>0.15879939413693273</v>
      </c>
    </row>
    <row r="4" spans="1:4" hidden="1" x14ac:dyDescent="0.25">
      <c r="A4" s="6" t="s">
        <v>27</v>
      </c>
      <c r="B4" s="6" t="s">
        <v>28</v>
      </c>
      <c r="C4" s="6">
        <v>4861</v>
      </c>
      <c r="D4" s="7">
        <f t="shared" si="0"/>
        <v>2.3299844699656805E-2</v>
      </c>
    </row>
    <row r="5" spans="1:4" hidden="1" x14ac:dyDescent="0.25">
      <c r="A5" s="6" t="s">
        <v>25</v>
      </c>
      <c r="B5" s="6" t="s">
        <v>26</v>
      </c>
      <c r="C5" s="6">
        <v>3897</v>
      </c>
      <c r="D5" s="7">
        <f t="shared" si="0"/>
        <v>1.8679180167570988E-2</v>
      </c>
    </row>
    <row r="6" spans="1:4" hidden="1" x14ac:dyDescent="0.25">
      <c r="A6" s="6" t="s">
        <v>29</v>
      </c>
      <c r="B6" s="6" t="s">
        <v>30</v>
      </c>
      <c r="C6" s="6">
        <v>1490</v>
      </c>
      <c r="D6" s="7">
        <f t="shared" si="0"/>
        <v>7.141898498763349E-3</v>
      </c>
    </row>
    <row r="7" spans="1:4" hidden="1" x14ac:dyDescent="0.25">
      <c r="A7" s="6" t="s">
        <v>31</v>
      </c>
      <c r="B7" s="6" t="s">
        <v>32</v>
      </c>
      <c r="C7" s="6">
        <v>191</v>
      </c>
      <c r="D7" s="7">
        <f t="shared" si="0"/>
        <v>9.1550510957301987E-4</v>
      </c>
    </row>
    <row r="8" spans="1:4" hidden="1" x14ac:dyDescent="0.25">
      <c r="A8" s="6" t="s">
        <v>13</v>
      </c>
      <c r="B8" s="6" t="s">
        <v>14</v>
      </c>
      <c r="C8" s="6">
        <v>145</v>
      </c>
      <c r="D8" s="7">
        <f t="shared" si="0"/>
        <v>6.9501696800046019E-4</v>
      </c>
    </row>
    <row r="9" spans="1:4" hidden="1" x14ac:dyDescent="0.25">
      <c r="A9" s="6" t="s">
        <v>9</v>
      </c>
      <c r="B9" s="6" t="s">
        <v>10</v>
      </c>
      <c r="C9" s="6">
        <v>91</v>
      </c>
      <c r="D9" s="7">
        <f t="shared" si="0"/>
        <v>4.3618306267615087E-4</v>
      </c>
    </row>
    <row r="10" spans="1:4" hidden="1" x14ac:dyDescent="0.25">
      <c r="A10" s="6" t="s">
        <v>17</v>
      </c>
      <c r="B10" s="6" t="s">
        <v>18</v>
      </c>
      <c r="C10" s="6">
        <v>51</v>
      </c>
      <c r="D10" s="7">
        <f t="shared" si="0"/>
        <v>2.4445424391740322E-4</v>
      </c>
    </row>
    <row r="11" spans="1:4" hidden="1" x14ac:dyDescent="0.25">
      <c r="A11" s="6" t="s">
        <v>7</v>
      </c>
      <c r="B11" s="6" t="s">
        <v>8</v>
      </c>
      <c r="C11" s="6">
        <v>26</v>
      </c>
      <c r="D11" s="7">
        <f t="shared" si="0"/>
        <v>1.2462373219318597E-4</v>
      </c>
    </row>
    <row r="12" spans="1:4" x14ac:dyDescent="0.25">
      <c r="A12" s="20" t="s">
        <v>101</v>
      </c>
      <c r="B12" s="20" t="s">
        <v>102</v>
      </c>
      <c r="C12" s="20">
        <v>22</v>
      </c>
      <c r="D12" s="21">
        <f t="shared" si="0"/>
        <v>1.0545085031731119E-4</v>
      </c>
    </row>
    <row r="13" spans="1:4" hidden="1" x14ac:dyDescent="0.25">
      <c r="A13" s="6" t="s">
        <v>5</v>
      </c>
      <c r="B13" s="6" t="s">
        <v>6</v>
      </c>
      <c r="C13" s="6">
        <v>16</v>
      </c>
      <c r="D13" s="7">
        <f t="shared" si="0"/>
        <v>7.6691527503499054E-5</v>
      </c>
    </row>
    <row r="14" spans="1:4" hidden="1" x14ac:dyDescent="0.25">
      <c r="A14" s="6" t="s">
        <v>23</v>
      </c>
      <c r="B14" s="6" t="s">
        <v>24</v>
      </c>
      <c r="C14" s="6">
        <v>12</v>
      </c>
      <c r="D14" s="7">
        <f t="shared" si="0"/>
        <v>5.7518645627624287E-5</v>
      </c>
    </row>
    <row r="15" spans="1:4" hidden="1" x14ac:dyDescent="0.25">
      <c r="A15" s="6" t="s">
        <v>41</v>
      </c>
      <c r="B15" s="6" t="s">
        <v>42</v>
      </c>
      <c r="C15" s="6">
        <v>11</v>
      </c>
      <c r="D15" s="7">
        <f t="shared" si="0"/>
        <v>5.2725425158655597E-5</v>
      </c>
    </row>
    <row r="16" spans="1:4" x14ac:dyDescent="0.25">
      <c r="A16" s="20" t="s">
        <v>149</v>
      </c>
      <c r="B16" s="20" t="s">
        <v>150</v>
      </c>
      <c r="C16" s="20">
        <v>11</v>
      </c>
      <c r="D16" s="21">
        <f t="shared" si="0"/>
        <v>5.2725425158655597E-5</v>
      </c>
    </row>
    <row r="18" spans="3:3" x14ac:dyDescent="0.25">
      <c r="C18">
        <f>SUM(C2:C17)</f>
        <v>208628</v>
      </c>
    </row>
  </sheetData>
  <autoFilter ref="A1:D16">
    <filterColumn colId="1">
      <colorFilter dxfId="6" cellColor="0"/>
    </filterColumn>
    <sortState ref="A2:D16">
      <sortCondition descending="1" ref="C1:C16"/>
    </sortState>
  </autoFilter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filterMode="1"/>
  <dimension ref="A1:D20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24130</v>
      </c>
      <c r="D2" s="7">
        <f t="shared" ref="D2:D18" si="0">C2/$C$20</f>
        <v>0.48780980875753044</v>
      </c>
    </row>
    <row r="3" spans="1:4" hidden="1" x14ac:dyDescent="0.25">
      <c r="A3" s="6" t="s">
        <v>25</v>
      </c>
      <c r="B3" s="6" t="s">
        <v>26</v>
      </c>
      <c r="C3" s="6">
        <v>18232</v>
      </c>
      <c r="D3" s="7">
        <f t="shared" si="0"/>
        <v>0.36857639590830066</v>
      </c>
    </row>
    <row r="4" spans="1:4" hidden="1" x14ac:dyDescent="0.25">
      <c r="A4" s="6" t="s">
        <v>29</v>
      </c>
      <c r="B4" s="6" t="s">
        <v>30</v>
      </c>
      <c r="C4" s="6">
        <v>4592</v>
      </c>
      <c r="D4" s="7">
        <f t="shared" si="0"/>
        <v>9.2831439776816405E-2</v>
      </c>
    </row>
    <row r="5" spans="1:4" hidden="1" x14ac:dyDescent="0.25">
      <c r="A5" s="6" t="s">
        <v>31</v>
      </c>
      <c r="B5" s="6" t="s">
        <v>32</v>
      </c>
      <c r="C5" s="6">
        <v>649</v>
      </c>
      <c r="D5" s="7">
        <f t="shared" si="0"/>
        <v>1.3120122912707718E-2</v>
      </c>
    </row>
    <row r="6" spans="1:4" hidden="1" x14ac:dyDescent="0.25">
      <c r="A6" s="6" t="s">
        <v>9</v>
      </c>
      <c r="B6" s="6" t="s">
        <v>10</v>
      </c>
      <c r="C6" s="6">
        <v>546</v>
      </c>
      <c r="D6" s="7">
        <f t="shared" si="0"/>
        <v>1.1037884607609266E-2</v>
      </c>
    </row>
    <row r="7" spans="1:4" hidden="1" x14ac:dyDescent="0.25">
      <c r="A7" s="6" t="s">
        <v>13</v>
      </c>
      <c r="B7" s="6" t="s">
        <v>14</v>
      </c>
      <c r="C7" s="6">
        <v>453</v>
      </c>
      <c r="D7" s="7">
        <f t="shared" si="0"/>
        <v>9.1578053612582384E-3</v>
      </c>
    </row>
    <row r="8" spans="1:4" hidden="1" x14ac:dyDescent="0.25">
      <c r="A8" s="6" t="s">
        <v>17</v>
      </c>
      <c r="B8" s="6" t="s">
        <v>18</v>
      </c>
      <c r="C8" s="6">
        <v>402</v>
      </c>
      <c r="D8" s="7">
        <f t="shared" si="0"/>
        <v>8.1267941616463835E-3</v>
      </c>
    </row>
    <row r="9" spans="1:4" x14ac:dyDescent="0.25">
      <c r="A9" s="20" t="s">
        <v>93</v>
      </c>
      <c r="B9" s="20" t="s">
        <v>94</v>
      </c>
      <c r="C9" s="20">
        <v>73</v>
      </c>
      <c r="D9" s="21">
        <f t="shared" si="0"/>
        <v>1.4757611288561841E-3</v>
      </c>
    </row>
    <row r="10" spans="1:4" hidden="1" x14ac:dyDescent="0.25">
      <c r="A10" s="6" t="s">
        <v>7</v>
      </c>
      <c r="B10" s="6" t="s">
        <v>8</v>
      </c>
      <c r="C10" s="6">
        <v>70</v>
      </c>
      <c r="D10" s="7">
        <f t="shared" si="0"/>
        <v>1.4151134112319573E-3</v>
      </c>
    </row>
    <row r="11" spans="1:4" x14ac:dyDescent="0.25">
      <c r="A11" s="20" t="s">
        <v>147</v>
      </c>
      <c r="B11" s="20" t="s">
        <v>148</v>
      </c>
      <c r="C11" s="20">
        <v>52</v>
      </c>
      <c r="D11" s="21">
        <f t="shared" si="0"/>
        <v>1.051227105486597E-3</v>
      </c>
    </row>
    <row r="12" spans="1:4" hidden="1" x14ac:dyDescent="0.25">
      <c r="A12" s="6" t="s">
        <v>11</v>
      </c>
      <c r="B12" s="6" t="s">
        <v>12</v>
      </c>
      <c r="C12" s="6">
        <v>49</v>
      </c>
      <c r="D12" s="7">
        <f t="shared" si="0"/>
        <v>9.9057938786237015E-4</v>
      </c>
    </row>
    <row r="13" spans="1:4" hidden="1" x14ac:dyDescent="0.25">
      <c r="A13" s="6" t="s">
        <v>23</v>
      </c>
      <c r="B13" s="6" t="s">
        <v>24</v>
      </c>
      <c r="C13" s="6">
        <v>43</v>
      </c>
      <c r="D13" s="7">
        <f t="shared" si="0"/>
        <v>8.6928395261391667E-4</v>
      </c>
    </row>
    <row r="14" spans="1:4" hidden="1" x14ac:dyDescent="0.25">
      <c r="A14" s="6" t="s">
        <v>135</v>
      </c>
      <c r="B14" s="6" t="s">
        <v>136</v>
      </c>
      <c r="C14" s="6">
        <v>42</v>
      </c>
      <c r="D14" s="7">
        <f t="shared" si="0"/>
        <v>8.490680467391744E-4</v>
      </c>
    </row>
    <row r="15" spans="1:4" hidden="1" x14ac:dyDescent="0.25">
      <c r="A15" s="6" t="s">
        <v>5</v>
      </c>
      <c r="B15" s="6" t="s">
        <v>6</v>
      </c>
      <c r="C15" s="6">
        <v>42</v>
      </c>
      <c r="D15" s="7">
        <f t="shared" si="0"/>
        <v>8.490680467391744E-4</v>
      </c>
    </row>
    <row r="16" spans="1:4" hidden="1" x14ac:dyDescent="0.25">
      <c r="A16" s="6" t="s">
        <v>19</v>
      </c>
      <c r="B16" s="6" t="s">
        <v>20</v>
      </c>
      <c r="C16" s="6">
        <v>41</v>
      </c>
      <c r="D16" s="7">
        <f t="shared" si="0"/>
        <v>8.2885214086443214E-4</v>
      </c>
    </row>
    <row r="17" spans="1:4" x14ac:dyDescent="0.25">
      <c r="A17" s="20" t="s">
        <v>15</v>
      </c>
      <c r="B17" s="20" t="s">
        <v>16</v>
      </c>
      <c r="C17" s="20">
        <v>36</v>
      </c>
      <c r="D17" s="21">
        <f t="shared" si="0"/>
        <v>7.2777261149072092E-4</v>
      </c>
    </row>
    <row r="18" spans="1:4" hidden="1" x14ac:dyDescent="0.25">
      <c r="A18" s="6" t="s">
        <v>85</v>
      </c>
      <c r="B18" s="6" t="s">
        <v>86</v>
      </c>
      <c r="C18" s="6">
        <v>14</v>
      </c>
      <c r="D18" s="7">
        <f t="shared" si="0"/>
        <v>2.8302268224639145E-4</v>
      </c>
    </row>
    <row r="20" spans="1:4" x14ac:dyDescent="0.25">
      <c r="C20">
        <f>SUM(C2:C19)</f>
        <v>49466</v>
      </c>
    </row>
  </sheetData>
  <autoFilter ref="A1:D18">
    <filterColumn colId="1">
      <colorFilter dxfId="5" cellColor="0"/>
    </filterColumn>
    <sortState ref="A2:D18">
      <sortCondition descending="1" ref="C1:C18"/>
    </sortState>
  </autoFilter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 filterMode="1"/>
  <dimension ref="A1:E31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1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60</v>
      </c>
    </row>
    <row r="2" spans="1:5" hidden="1" x14ac:dyDescent="0.25">
      <c r="A2" s="6" t="s">
        <v>27</v>
      </c>
      <c r="B2" s="6" t="s">
        <v>28</v>
      </c>
      <c r="C2" s="6">
        <v>30447</v>
      </c>
      <c r="D2" s="7">
        <f t="shared" ref="D2:D29" si="0">C2/$C$31</f>
        <v>0.50918973158290826</v>
      </c>
      <c r="E2" s="2">
        <v>106</v>
      </c>
    </row>
    <row r="3" spans="1:5" hidden="1" x14ac:dyDescent="0.25">
      <c r="A3" s="6" t="s">
        <v>25</v>
      </c>
      <c r="B3" s="6" t="s">
        <v>26</v>
      </c>
      <c r="C3" s="6">
        <v>19900</v>
      </c>
      <c r="D3" s="7">
        <f t="shared" si="0"/>
        <v>0.33280374613261976</v>
      </c>
      <c r="E3" s="2">
        <v>35</v>
      </c>
    </row>
    <row r="4" spans="1:5" hidden="1" x14ac:dyDescent="0.25">
      <c r="A4" s="6" t="s">
        <v>29</v>
      </c>
      <c r="B4" s="6" t="s">
        <v>30</v>
      </c>
      <c r="C4" s="6">
        <v>5830</v>
      </c>
      <c r="D4" s="7">
        <f t="shared" si="0"/>
        <v>9.749979095242077E-2</v>
      </c>
      <c r="E4" s="2">
        <v>514</v>
      </c>
    </row>
    <row r="5" spans="1:5" hidden="1" x14ac:dyDescent="0.25">
      <c r="A5" s="6" t="s">
        <v>31</v>
      </c>
      <c r="B5" s="6" t="s">
        <v>32</v>
      </c>
      <c r="C5" s="6">
        <v>1120</v>
      </c>
      <c r="D5" s="7">
        <f t="shared" si="0"/>
        <v>1.8730663098921314E-2</v>
      </c>
      <c r="E5" s="2">
        <v>74</v>
      </c>
    </row>
    <row r="6" spans="1:5" hidden="1" x14ac:dyDescent="0.25">
      <c r="A6" s="6" t="s">
        <v>13</v>
      </c>
      <c r="B6" s="6" t="s">
        <v>14</v>
      </c>
      <c r="C6" s="6">
        <v>610</v>
      </c>
      <c r="D6" s="7">
        <f t="shared" si="0"/>
        <v>1.0201521866376788E-2</v>
      </c>
      <c r="E6" s="2">
        <v>12</v>
      </c>
    </row>
    <row r="7" spans="1:5" hidden="1" x14ac:dyDescent="0.25">
      <c r="A7" s="6" t="s">
        <v>9</v>
      </c>
      <c r="B7" s="6" t="s">
        <v>10</v>
      </c>
      <c r="C7" s="6">
        <v>514</v>
      </c>
      <c r="D7" s="7">
        <f t="shared" si="0"/>
        <v>8.5960364578978182E-3</v>
      </c>
      <c r="E7" s="2">
        <v>13</v>
      </c>
    </row>
    <row r="8" spans="1:5" hidden="1" x14ac:dyDescent="0.25">
      <c r="A8" s="6" t="s">
        <v>17</v>
      </c>
      <c r="B8" s="6" t="s">
        <v>18</v>
      </c>
      <c r="C8" s="6">
        <v>356</v>
      </c>
      <c r="D8" s="7">
        <f t="shared" si="0"/>
        <v>5.9536750564428463E-3</v>
      </c>
      <c r="E8" s="2">
        <v>62</v>
      </c>
    </row>
    <row r="9" spans="1:5" hidden="1" x14ac:dyDescent="0.25">
      <c r="A9" s="6" t="s">
        <v>19</v>
      </c>
      <c r="B9" s="6" t="s">
        <v>20</v>
      </c>
      <c r="C9" s="6">
        <v>181</v>
      </c>
      <c r="D9" s="7">
        <f t="shared" si="0"/>
        <v>3.0270089472363912E-3</v>
      </c>
      <c r="E9" s="2">
        <v>610</v>
      </c>
    </row>
    <row r="10" spans="1:5" x14ac:dyDescent="0.25">
      <c r="A10" s="20" t="s">
        <v>123</v>
      </c>
      <c r="B10" s="20" t="s">
        <v>124</v>
      </c>
      <c r="C10" s="20">
        <v>128</v>
      </c>
      <c r="D10" s="21">
        <f t="shared" si="0"/>
        <v>2.140647211305293E-3</v>
      </c>
      <c r="E10" s="2">
        <v>10</v>
      </c>
    </row>
    <row r="11" spans="1:5" x14ac:dyDescent="0.25">
      <c r="A11" s="20" t="s">
        <v>15</v>
      </c>
      <c r="B11" s="20" t="s">
        <v>16</v>
      </c>
      <c r="C11" s="20">
        <v>119</v>
      </c>
      <c r="D11" s="21">
        <f t="shared" si="0"/>
        <v>1.9901329542603898E-3</v>
      </c>
      <c r="E11" s="2">
        <v>45</v>
      </c>
    </row>
    <row r="12" spans="1:5" hidden="1" x14ac:dyDescent="0.25">
      <c r="A12" s="6" t="s">
        <v>5</v>
      </c>
      <c r="B12" s="6" t="s">
        <v>6</v>
      </c>
      <c r="C12" s="6">
        <v>106</v>
      </c>
      <c r="D12" s="7">
        <f t="shared" si="0"/>
        <v>1.7727234718621959E-3</v>
      </c>
      <c r="E12" s="2">
        <v>38</v>
      </c>
    </row>
    <row r="13" spans="1:5" hidden="1" x14ac:dyDescent="0.25">
      <c r="A13" s="6" t="s">
        <v>11</v>
      </c>
      <c r="B13" s="6" t="s">
        <v>12</v>
      </c>
      <c r="C13" s="6">
        <v>74</v>
      </c>
      <c r="D13" s="7">
        <f t="shared" si="0"/>
        <v>1.2375616690358726E-3</v>
      </c>
      <c r="E13" s="2">
        <v>119</v>
      </c>
    </row>
    <row r="14" spans="1:5" x14ac:dyDescent="0.25">
      <c r="A14" s="20" t="s">
        <v>107</v>
      </c>
      <c r="B14" s="20" t="s">
        <v>108</v>
      </c>
      <c r="C14" s="20">
        <v>62</v>
      </c>
      <c r="D14" s="21">
        <f t="shared" si="0"/>
        <v>1.0368759929760014E-3</v>
      </c>
      <c r="E14" s="2">
        <v>356</v>
      </c>
    </row>
    <row r="15" spans="1:5" x14ac:dyDescent="0.25">
      <c r="A15" s="20" t="s">
        <v>125</v>
      </c>
      <c r="B15" s="20" t="s">
        <v>126</v>
      </c>
      <c r="C15" s="20">
        <v>49</v>
      </c>
      <c r="D15" s="21">
        <f t="shared" si="0"/>
        <v>8.1946651057780749E-4</v>
      </c>
      <c r="E15" s="2">
        <v>181</v>
      </c>
    </row>
    <row r="16" spans="1:5" x14ac:dyDescent="0.25">
      <c r="A16" s="20" t="s">
        <v>163</v>
      </c>
      <c r="B16" s="20" t="s">
        <v>164</v>
      </c>
      <c r="C16" s="20">
        <v>45</v>
      </c>
      <c r="D16" s="21">
        <f t="shared" si="0"/>
        <v>7.5257128522451713E-4</v>
      </c>
      <c r="E16" s="2">
        <v>38</v>
      </c>
    </row>
    <row r="17" spans="1:5" hidden="1" x14ac:dyDescent="0.25">
      <c r="A17" s="6" t="s">
        <v>43</v>
      </c>
      <c r="B17" s="6" t="s">
        <v>44</v>
      </c>
      <c r="C17" s="6">
        <v>38</v>
      </c>
      <c r="D17" s="7">
        <f t="shared" si="0"/>
        <v>6.3550464085625885E-4</v>
      </c>
      <c r="E17" s="2">
        <v>19900</v>
      </c>
    </row>
    <row r="18" spans="1:5" hidden="1" x14ac:dyDescent="0.25">
      <c r="A18" s="6" t="s">
        <v>23</v>
      </c>
      <c r="B18" s="6" t="s">
        <v>24</v>
      </c>
      <c r="C18" s="6">
        <v>38</v>
      </c>
      <c r="D18" s="7">
        <f t="shared" si="0"/>
        <v>6.3550464085625885E-4</v>
      </c>
      <c r="E18" s="2">
        <v>30447</v>
      </c>
    </row>
    <row r="19" spans="1:5" hidden="1" x14ac:dyDescent="0.25">
      <c r="A19" s="6" t="s">
        <v>161</v>
      </c>
      <c r="B19" s="6" t="s">
        <v>162</v>
      </c>
      <c r="C19" s="6">
        <v>35</v>
      </c>
      <c r="D19" s="7">
        <f t="shared" si="0"/>
        <v>5.8533322184129105E-4</v>
      </c>
      <c r="E19" s="2">
        <v>5830</v>
      </c>
    </row>
    <row r="20" spans="1:5" hidden="1" x14ac:dyDescent="0.25">
      <c r="A20" s="6" t="s">
        <v>35</v>
      </c>
      <c r="B20" s="6" t="s">
        <v>36</v>
      </c>
      <c r="C20" s="6">
        <v>24</v>
      </c>
      <c r="D20" s="7">
        <f t="shared" si="0"/>
        <v>4.0137135211974247E-4</v>
      </c>
      <c r="E20" s="2">
        <v>1120</v>
      </c>
    </row>
    <row r="21" spans="1:5" hidden="1" x14ac:dyDescent="0.25">
      <c r="A21" s="6" t="s">
        <v>129</v>
      </c>
      <c r="B21" s="6" t="s">
        <v>130</v>
      </c>
      <c r="C21" s="6">
        <v>21</v>
      </c>
      <c r="D21" s="7">
        <f t="shared" si="0"/>
        <v>3.5119993310477466E-4</v>
      </c>
      <c r="E21" s="2">
        <v>128</v>
      </c>
    </row>
    <row r="22" spans="1:5" hidden="1" x14ac:dyDescent="0.25">
      <c r="A22" s="6" t="s">
        <v>33</v>
      </c>
      <c r="B22" s="6" t="s">
        <v>34</v>
      </c>
      <c r="C22" s="6">
        <v>15</v>
      </c>
      <c r="D22" s="7">
        <f t="shared" si="0"/>
        <v>2.5085709507483901E-4</v>
      </c>
      <c r="E22" s="2">
        <v>13</v>
      </c>
    </row>
    <row r="23" spans="1:5" x14ac:dyDescent="0.25">
      <c r="A23" s="20" t="s">
        <v>165</v>
      </c>
      <c r="B23" s="20" t="s">
        <v>166</v>
      </c>
      <c r="C23" s="20">
        <v>14</v>
      </c>
      <c r="D23" s="21">
        <f t="shared" si="0"/>
        <v>2.3413328873651644E-4</v>
      </c>
      <c r="E23" s="2">
        <v>15</v>
      </c>
    </row>
    <row r="24" spans="1:5" x14ac:dyDescent="0.25">
      <c r="A24" s="20" t="s">
        <v>147</v>
      </c>
      <c r="B24" s="20" t="s">
        <v>148</v>
      </c>
      <c r="C24" s="20">
        <v>13</v>
      </c>
      <c r="D24" s="21">
        <f t="shared" si="0"/>
        <v>2.1740948239819382E-4</v>
      </c>
      <c r="E24" s="2">
        <v>21</v>
      </c>
    </row>
    <row r="25" spans="1:5" hidden="1" x14ac:dyDescent="0.25">
      <c r="A25" s="6" t="s">
        <v>119</v>
      </c>
      <c r="B25" s="6" t="s">
        <v>120</v>
      </c>
      <c r="C25" s="6">
        <v>13</v>
      </c>
      <c r="D25" s="7">
        <f t="shared" si="0"/>
        <v>2.1740948239819382E-4</v>
      </c>
      <c r="E25" s="2">
        <v>10</v>
      </c>
    </row>
    <row r="26" spans="1:5" hidden="1" x14ac:dyDescent="0.25">
      <c r="A26" s="6" t="s">
        <v>105</v>
      </c>
      <c r="B26" s="6" t="s">
        <v>106</v>
      </c>
      <c r="C26" s="6">
        <v>12</v>
      </c>
      <c r="D26" s="7">
        <f t="shared" si="0"/>
        <v>2.0068567605987123E-4</v>
      </c>
      <c r="E26" s="2">
        <v>24</v>
      </c>
    </row>
    <row r="27" spans="1:5" x14ac:dyDescent="0.25">
      <c r="A27" s="20" t="s">
        <v>143</v>
      </c>
      <c r="B27" s="20" t="s">
        <v>144</v>
      </c>
      <c r="C27" s="20">
        <v>11</v>
      </c>
      <c r="D27" s="21">
        <f t="shared" si="0"/>
        <v>1.8396186972154861E-4</v>
      </c>
      <c r="E27" s="2">
        <v>14</v>
      </c>
    </row>
    <row r="28" spans="1:5" hidden="1" x14ac:dyDescent="0.25">
      <c r="A28" s="6" t="s">
        <v>109</v>
      </c>
      <c r="B28" s="6" t="s">
        <v>110</v>
      </c>
      <c r="C28" s="6">
        <v>10</v>
      </c>
      <c r="D28" s="7">
        <f t="shared" si="0"/>
        <v>1.6723806338322602E-4</v>
      </c>
      <c r="E28" s="2">
        <v>49</v>
      </c>
    </row>
    <row r="29" spans="1:5" hidden="1" x14ac:dyDescent="0.25">
      <c r="A29" s="6" t="s">
        <v>113</v>
      </c>
      <c r="B29" s="6" t="s">
        <v>114</v>
      </c>
      <c r="C29" s="6">
        <v>10</v>
      </c>
      <c r="D29" s="7">
        <f t="shared" si="0"/>
        <v>1.6723806338322602E-4</v>
      </c>
      <c r="E29" s="2">
        <v>11</v>
      </c>
    </row>
    <row r="31" spans="1:5" x14ac:dyDescent="0.25">
      <c r="C31">
        <f>SUM(C2:C30)</f>
        <v>59795</v>
      </c>
    </row>
  </sheetData>
  <autoFilter ref="A1:D29">
    <filterColumn colId="1">
      <colorFilter dxfId="4" cellColor="0"/>
    </filterColumn>
    <sortState ref="A2:D29">
      <sortCondition descending="1" ref="C1:C36"/>
    </sortState>
  </autoFilter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filterMode="1"/>
  <dimension ref="A1:D22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3.8554687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31954</v>
      </c>
      <c r="D2" s="7">
        <f t="shared" ref="D2:D20" si="0">C2/$C$22</f>
        <v>0.50621801878871409</v>
      </c>
    </row>
    <row r="3" spans="1:4" hidden="1" x14ac:dyDescent="0.25">
      <c r="A3" s="6" t="s">
        <v>25</v>
      </c>
      <c r="B3" s="6" t="s">
        <v>26</v>
      </c>
      <c r="C3" s="6">
        <v>22174</v>
      </c>
      <c r="D3" s="7">
        <f t="shared" si="0"/>
        <v>0.35128241686865325</v>
      </c>
    </row>
    <row r="4" spans="1:4" hidden="1" x14ac:dyDescent="0.25">
      <c r="A4" s="6" t="s">
        <v>29</v>
      </c>
      <c r="B4" s="6" t="s">
        <v>30</v>
      </c>
      <c r="C4" s="6">
        <v>5769</v>
      </c>
      <c r="D4" s="7">
        <f t="shared" si="0"/>
        <v>9.139299462953282E-2</v>
      </c>
    </row>
    <row r="5" spans="1:4" hidden="1" x14ac:dyDescent="0.25">
      <c r="A5" s="6" t="s">
        <v>13</v>
      </c>
      <c r="B5" s="6" t="s">
        <v>14</v>
      </c>
      <c r="C5" s="6">
        <v>892</v>
      </c>
      <c r="D5" s="7">
        <f t="shared" si="0"/>
        <v>1.4131140788619045E-2</v>
      </c>
    </row>
    <row r="6" spans="1:4" hidden="1" x14ac:dyDescent="0.25">
      <c r="A6" s="6" t="s">
        <v>31</v>
      </c>
      <c r="B6" s="6" t="s">
        <v>32</v>
      </c>
      <c r="C6" s="6">
        <v>805</v>
      </c>
      <c r="D6" s="7">
        <f t="shared" si="0"/>
        <v>1.2752879299146112E-2</v>
      </c>
    </row>
    <row r="7" spans="1:4" hidden="1" x14ac:dyDescent="0.25">
      <c r="A7" s="6" t="s">
        <v>9</v>
      </c>
      <c r="B7" s="6" t="s">
        <v>10</v>
      </c>
      <c r="C7" s="6">
        <v>524</v>
      </c>
      <c r="D7" s="7">
        <f t="shared" si="0"/>
        <v>8.301253109009395E-3</v>
      </c>
    </row>
    <row r="8" spans="1:4" hidden="1" x14ac:dyDescent="0.25">
      <c r="A8" s="6" t="s">
        <v>17</v>
      </c>
      <c r="B8" s="6" t="s">
        <v>18</v>
      </c>
      <c r="C8" s="6">
        <v>311</v>
      </c>
      <c r="D8" s="7">
        <f t="shared" si="0"/>
        <v>4.926888772713591E-3</v>
      </c>
    </row>
    <row r="9" spans="1:4" hidden="1" x14ac:dyDescent="0.25">
      <c r="A9" s="6" t="s">
        <v>19</v>
      </c>
      <c r="B9" s="6" t="s">
        <v>20</v>
      </c>
      <c r="C9" s="6">
        <v>245</v>
      </c>
      <c r="D9" s="7">
        <f t="shared" si="0"/>
        <v>3.8813110910444685E-3</v>
      </c>
    </row>
    <row r="10" spans="1:4" hidden="1" x14ac:dyDescent="0.25">
      <c r="A10" s="6" t="s">
        <v>23</v>
      </c>
      <c r="B10" s="6" t="s">
        <v>24</v>
      </c>
      <c r="C10" s="6">
        <v>179</v>
      </c>
      <c r="D10" s="7">
        <f t="shared" si="0"/>
        <v>2.8357334093753466E-3</v>
      </c>
    </row>
    <row r="11" spans="1:4" x14ac:dyDescent="0.25">
      <c r="A11" s="20" t="s">
        <v>101</v>
      </c>
      <c r="B11" s="20" t="s">
        <v>102</v>
      </c>
      <c r="C11" s="20">
        <v>73</v>
      </c>
      <c r="D11" s="21">
        <f t="shared" si="0"/>
        <v>1.1564722842703928E-3</v>
      </c>
    </row>
    <row r="12" spans="1:4" hidden="1" x14ac:dyDescent="0.25">
      <c r="A12" s="6" t="s">
        <v>117</v>
      </c>
      <c r="B12" s="6" t="s">
        <v>118</v>
      </c>
      <c r="C12" s="6">
        <v>46</v>
      </c>
      <c r="D12" s="7">
        <f t="shared" si="0"/>
        <v>7.2873595995120641E-4</v>
      </c>
    </row>
    <row r="13" spans="1:4" hidden="1" x14ac:dyDescent="0.25">
      <c r="A13" s="6" t="s">
        <v>11</v>
      </c>
      <c r="B13" s="6" t="s">
        <v>12</v>
      </c>
      <c r="C13" s="6">
        <v>34</v>
      </c>
      <c r="D13" s="7">
        <f t="shared" si="0"/>
        <v>5.3863092692045685E-4</v>
      </c>
    </row>
    <row r="14" spans="1:4" hidden="1" x14ac:dyDescent="0.25">
      <c r="A14" s="6" t="s">
        <v>43</v>
      </c>
      <c r="B14" s="6" t="s">
        <v>44</v>
      </c>
      <c r="C14" s="6">
        <v>34</v>
      </c>
      <c r="D14" s="7">
        <f t="shared" si="0"/>
        <v>5.3863092692045685E-4</v>
      </c>
    </row>
    <row r="15" spans="1:4" hidden="1" x14ac:dyDescent="0.25">
      <c r="A15" s="6" t="s">
        <v>21</v>
      </c>
      <c r="B15" s="6" t="s">
        <v>22</v>
      </c>
      <c r="C15" s="6">
        <v>20</v>
      </c>
      <c r="D15" s="7">
        <f t="shared" si="0"/>
        <v>3.1684172171791579E-4</v>
      </c>
    </row>
    <row r="16" spans="1:4" hidden="1" x14ac:dyDescent="0.25">
      <c r="A16" s="6" t="s">
        <v>95</v>
      </c>
      <c r="B16" s="6" t="s">
        <v>96</v>
      </c>
      <c r="C16" s="6">
        <v>15</v>
      </c>
      <c r="D16" s="7">
        <f t="shared" si="0"/>
        <v>2.3763129128843687E-4</v>
      </c>
    </row>
    <row r="17" spans="1:4" hidden="1" x14ac:dyDescent="0.25">
      <c r="A17" s="6" t="s">
        <v>119</v>
      </c>
      <c r="B17" s="6" t="s">
        <v>120</v>
      </c>
      <c r="C17" s="6">
        <v>14</v>
      </c>
      <c r="D17" s="7">
        <f t="shared" si="0"/>
        <v>2.2178920520254106E-4</v>
      </c>
    </row>
    <row r="18" spans="1:4" x14ac:dyDescent="0.25">
      <c r="A18" s="20" t="s">
        <v>115</v>
      </c>
      <c r="B18" s="20" t="s">
        <v>116</v>
      </c>
      <c r="C18" s="20">
        <v>12</v>
      </c>
      <c r="D18" s="21">
        <f t="shared" si="0"/>
        <v>1.9010503303074948E-4</v>
      </c>
    </row>
    <row r="19" spans="1:4" x14ac:dyDescent="0.25">
      <c r="A19" s="20" t="s">
        <v>107</v>
      </c>
      <c r="B19" s="20" t="s">
        <v>108</v>
      </c>
      <c r="C19" s="20">
        <v>11</v>
      </c>
      <c r="D19" s="21">
        <f t="shared" si="0"/>
        <v>1.742629469448537E-4</v>
      </c>
    </row>
    <row r="20" spans="1:4" hidden="1" x14ac:dyDescent="0.25">
      <c r="A20" s="6" t="s">
        <v>109</v>
      </c>
      <c r="B20" s="6" t="s">
        <v>110</v>
      </c>
      <c r="C20" s="6">
        <v>11</v>
      </c>
      <c r="D20" s="7">
        <f t="shared" si="0"/>
        <v>1.742629469448537E-4</v>
      </c>
    </row>
    <row r="22" spans="1:4" x14ac:dyDescent="0.25">
      <c r="C22">
        <f>SUM(C2:C21)</f>
        <v>63123</v>
      </c>
    </row>
  </sheetData>
  <autoFilter ref="A1:D20">
    <filterColumn colId="1">
      <colorFilter dxfId="3" cellColor="0"/>
    </filterColumn>
    <sortState ref="A2:D20">
      <sortCondition descending="1" ref="C1:C20"/>
    </sortState>
  </autoFilter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E24"/>
  <sheetViews>
    <sheetView workbookViewId="0"/>
  </sheetViews>
  <sheetFormatPr defaultColWidth="8.85546875" defaultRowHeight="15" x14ac:dyDescent="0.25"/>
  <cols>
    <col min="1" max="1" width="28.42578125" bestFit="1" customWidth="1"/>
    <col min="2" max="2" width="120.570312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216</v>
      </c>
    </row>
    <row r="2" spans="1:5" x14ac:dyDescent="0.25">
      <c r="A2" s="2" t="s">
        <v>219</v>
      </c>
      <c r="B2" s="2" t="s">
        <v>220</v>
      </c>
      <c r="C2" s="2">
        <v>446142</v>
      </c>
      <c r="D2" s="4">
        <f t="shared" ref="D2:D22" si="0">C2/$C$24</f>
        <v>0.8525712320128418</v>
      </c>
      <c r="E2" s="2">
        <v>33802</v>
      </c>
    </row>
    <row r="3" spans="1:5" x14ac:dyDescent="0.25">
      <c r="A3" s="2" t="s">
        <v>75</v>
      </c>
      <c r="B3" s="2" t="s">
        <v>76</v>
      </c>
      <c r="C3" s="2">
        <v>40338</v>
      </c>
      <c r="D3" s="4">
        <f t="shared" si="0"/>
        <v>7.7085363756234593E-2</v>
      </c>
      <c r="E3" s="2">
        <v>121</v>
      </c>
    </row>
    <row r="4" spans="1:5" x14ac:dyDescent="0.25">
      <c r="A4" s="2" t="s">
        <v>45</v>
      </c>
      <c r="B4" s="2" t="s">
        <v>46</v>
      </c>
      <c r="C4" s="2">
        <v>33802</v>
      </c>
      <c r="D4" s="4">
        <f t="shared" si="0"/>
        <v>6.4595157560817143E-2</v>
      </c>
      <c r="E4" s="2">
        <v>114</v>
      </c>
    </row>
    <row r="5" spans="1:5" x14ac:dyDescent="0.25">
      <c r="A5" s="20" t="s">
        <v>227</v>
      </c>
      <c r="B5" s="20" t="s">
        <v>228</v>
      </c>
      <c r="C5" s="20">
        <v>1302</v>
      </c>
      <c r="D5" s="21">
        <f t="shared" si="0"/>
        <v>2.4881041105314452E-3</v>
      </c>
      <c r="E5" s="2">
        <v>446142</v>
      </c>
    </row>
    <row r="6" spans="1:5" x14ac:dyDescent="0.25">
      <c r="A6" s="20" t="s">
        <v>67</v>
      </c>
      <c r="B6" s="20" t="s">
        <v>68</v>
      </c>
      <c r="C6" s="20">
        <v>601</v>
      </c>
      <c r="D6" s="21">
        <f t="shared" si="0"/>
        <v>1.1485027422652831E-3</v>
      </c>
      <c r="E6" s="2">
        <v>77</v>
      </c>
    </row>
    <row r="7" spans="1:5" x14ac:dyDescent="0.25">
      <c r="A7" s="20" t="s">
        <v>73</v>
      </c>
      <c r="B7" s="20" t="s">
        <v>74</v>
      </c>
      <c r="C7" s="20">
        <v>356</v>
      </c>
      <c r="D7" s="21">
        <f t="shared" si="0"/>
        <v>6.8031110856312947E-4</v>
      </c>
      <c r="E7" s="2">
        <v>37</v>
      </c>
    </row>
    <row r="8" spans="1:5" x14ac:dyDescent="0.25">
      <c r="A8" s="20" t="s">
        <v>217</v>
      </c>
      <c r="B8" s="20" t="s">
        <v>218</v>
      </c>
      <c r="C8" s="20">
        <v>121</v>
      </c>
      <c r="D8" s="21">
        <f t="shared" si="0"/>
        <v>2.3122933746106366E-4</v>
      </c>
      <c r="E8" s="2">
        <v>26</v>
      </c>
    </row>
    <row r="9" spans="1:5" x14ac:dyDescent="0.25">
      <c r="A9" s="20" t="s">
        <v>49</v>
      </c>
      <c r="B9" s="20" t="s">
        <v>50</v>
      </c>
      <c r="C9" s="20">
        <v>114</v>
      </c>
      <c r="D9" s="21">
        <f t="shared" si="0"/>
        <v>2.1785243364100211E-4</v>
      </c>
      <c r="E9" s="2">
        <v>37</v>
      </c>
    </row>
    <row r="10" spans="1:5" x14ac:dyDescent="0.25">
      <c r="A10" s="20" t="s">
        <v>71</v>
      </c>
      <c r="B10" s="20" t="s">
        <v>72</v>
      </c>
      <c r="C10" s="20">
        <v>110</v>
      </c>
      <c r="D10" s="21">
        <f t="shared" si="0"/>
        <v>2.1020848860096695E-4</v>
      </c>
      <c r="E10" s="2">
        <v>23</v>
      </c>
    </row>
    <row r="11" spans="1:5" x14ac:dyDescent="0.25">
      <c r="A11" s="20" t="s">
        <v>53</v>
      </c>
      <c r="B11" s="20" t="s">
        <v>54</v>
      </c>
      <c r="C11" s="20">
        <v>77</v>
      </c>
      <c r="D11" s="21">
        <f t="shared" si="0"/>
        <v>1.4714594202067688E-4</v>
      </c>
      <c r="E11" s="2">
        <v>601</v>
      </c>
    </row>
    <row r="12" spans="1:5" x14ac:dyDescent="0.25">
      <c r="A12" s="20" t="s">
        <v>83</v>
      </c>
      <c r="B12" s="20" t="s">
        <v>84</v>
      </c>
      <c r="C12" s="20">
        <v>42</v>
      </c>
      <c r="D12" s="21">
        <f t="shared" si="0"/>
        <v>8.0261422920369199E-5</v>
      </c>
      <c r="E12" s="2">
        <v>110</v>
      </c>
    </row>
    <row r="13" spans="1:5" x14ac:dyDescent="0.25">
      <c r="A13" s="20" t="s">
        <v>157</v>
      </c>
      <c r="B13" s="20" t="s">
        <v>158</v>
      </c>
      <c r="C13" s="20">
        <v>41</v>
      </c>
      <c r="D13" s="21">
        <f t="shared" si="0"/>
        <v>7.8350436660360411E-5</v>
      </c>
      <c r="E13" s="2">
        <v>38</v>
      </c>
    </row>
    <row r="14" spans="1:5" x14ac:dyDescent="0.25">
      <c r="A14" s="20" t="s">
        <v>221</v>
      </c>
      <c r="B14" s="20" t="s">
        <v>222</v>
      </c>
      <c r="C14" s="20">
        <v>38</v>
      </c>
      <c r="D14" s="21">
        <f t="shared" si="0"/>
        <v>7.2617477880334045E-5</v>
      </c>
      <c r="E14" s="2">
        <v>356</v>
      </c>
    </row>
    <row r="15" spans="1:5" x14ac:dyDescent="0.25">
      <c r="A15" s="20" t="s">
        <v>153</v>
      </c>
      <c r="B15" s="20" t="s">
        <v>154</v>
      </c>
      <c r="C15" s="20">
        <v>37</v>
      </c>
      <c r="D15" s="21">
        <f t="shared" si="0"/>
        <v>7.0706491620325243E-5</v>
      </c>
      <c r="E15" s="2">
        <v>13</v>
      </c>
    </row>
    <row r="16" spans="1:5" x14ac:dyDescent="0.25">
      <c r="A16" s="20" t="s">
        <v>59</v>
      </c>
      <c r="B16" s="20" t="s">
        <v>60</v>
      </c>
      <c r="C16" s="20">
        <v>37</v>
      </c>
      <c r="D16" s="21">
        <f t="shared" si="0"/>
        <v>7.0706491620325243E-5</v>
      </c>
      <c r="E16" s="2">
        <v>30</v>
      </c>
    </row>
    <row r="17" spans="1:5" x14ac:dyDescent="0.25">
      <c r="A17" s="20" t="s">
        <v>225</v>
      </c>
      <c r="B17" s="20" t="s">
        <v>226</v>
      </c>
      <c r="C17" s="20">
        <v>30</v>
      </c>
      <c r="D17" s="21">
        <f t="shared" si="0"/>
        <v>5.7329587800263717E-5</v>
      </c>
      <c r="E17" s="2">
        <v>40338</v>
      </c>
    </row>
    <row r="18" spans="1:5" x14ac:dyDescent="0.25">
      <c r="A18" s="20" t="s">
        <v>57</v>
      </c>
      <c r="B18" s="20" t="s">
        <v>58</v>
      </c>
      <c r="C18" s="20">
        <v>26</v>
      </c>
      <c r="D18" s="21">
        <f t="shared" si="0"/>
        <v>4.9685642760228556E-5</v>
      </c>
      <c r="E18" s="2">
        <v>18</v>
      </c>
    </row>
    <row r="19" spans="1:5" x14ac:dyDescent="0.25">
      <c r="A19" s="20" t="s">
        <v>61</v>
      </c>
      <c r="B19" s="20" t="s">
        <v>62</v>
      </c>
      <c r="C19" s="20">
        <v>23</v>
      </c>
      <c r="D19" s="21">
        <f t="shared" si="0"/>
        <v>4.3952683980202183E-5</v>
      </c>
      <c r="E19" s="2">
        <v>41</v>
      </c>
    </row>
    <row r="20" spans="1:5" x14ac:dyDescent="0.25">
      <c r="A20" s="20" t="s">
        <v>229</v>
      </c>
      <c r="B20" s="20" t="s">
        <v>230</v>
      </c>
      <c r="C20" s="20">
        <v>22</v>
      </c>
      <c r="D20" s="21">
        <f t="shared" si="0"/>
        <v>4.2041697720193395E-5</v>
      </c>
      <c r="E20" s="2">
        <v>42</v>
      </c>
    </row>
    <row r="21" spans="1:5" x14ac:dyDescent="0.25">
      <c r="A21" s="20" t="s">
        <v>81</v>
      </c>
      <c r="B21" s="20" t="s">
        <v>82</v>
      </c>
      <c r="C21" s="20">
        <v>18</v>
      </c>
      <c r="D21" s="21">
        <f t="shared" si="0"/>
        <v>3.4397752680158227E-5</v>
      </c>
      <c r="E21" s="2">
        <v>1302</v>
      </c>
    </row>
    <row r="22" spans="1:5" x14ac:dyDescent="0.25">
      <c r="A22" s="20" t="s">
        <v>223</v>
      </c>
      <c r="B22" s="20" t="s">
        <v>224</v>
      </c>
      <c r="C22" s="20">
        <v>13</v>
      </c>
      <c r="D22" s="21">
        <f t="shared" si="0"/>
        <v>2.4842821380114278E-5</v>
      </c>
      <c r="E22" s="2">
        <v>22</v>
      </c>
    </row>
    <row r="24" spans="1:5" x14ac:dyDescent="0.25">
      <c r="C24">
        <f>SUM(C2:C23)</f>
        <v>523290</v>
      </c>
    </row>
  </sheetData>
  <autoFilter ref="A1:D1">
    <sortState ref="A2:D22">
      <sortCondition descending="1" ref="C1:C2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>
    <pageSetUpPr fitToPage="1"/>
  </sheetPr>
  <dimension ref="A1:E23"/>
  <sheetViews>
    <sheetView workbookViewId="0">
      <selection activeCell="H33" sqref="H33"/>
    </sheetView>
  </sheetViews>
  <sheetFormatPr defaultColWidth="8.85546875" defaultRowHeight="15" x14ac:dyDescent="0.25"/>
  <cols>
    <col min="1" max="1" width="29.85546875" bestFit="1" customWidth="1"/>
    <col min="2" max="2" width="141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99</v>
      </c>
    </row>
    <row r="2" spans="1:5" x14ac:dyDescent="0.25">
      <c r="A2" s="2" t="s">
        <v>27</v>
      </c>
      <c r="B2" s="2" t="s">
        <v>28</v>
      </c>
      <c r="C2" s="2">
        <v>15453</v>
      </c>
      <c r="D2" s="4">
        <f t="shared" ref="D2:D21" si="0">C2/$C$23</f>
        <v>0.51391798862615978</v>
      </c>
      <c r="E2" s="2">
        <v>20</v>
      </c>
    </row>
    <row r="3" spans="1:5" x14ac:dyDescent="0.25">
      <c r="A3" s="2" t="s">
        <v>25</v>
      </c>
      <c r="B3" s="2" t="s">
        <v>26</v>
      </c>
      <c r="C3" s="2">
        <v>9405</v>
      </c>
      <c r="D3" s="4">
        <f t="shared" si="0"/>
        <v>0.31278060460939838</v>
      </c>
      <c r="E3" s="2">
        <v>32</v>
      </c>
    </row>
    <row r="4" spans="1:5" x14ac:dyDescent="0.25">
      <c r="A4" s="2" t="s">
        <v>29</v>
      </c>
      <c r="B4" s="2" t="s">
        <v>30</v>
      </c>
      <c r="C4" s="2">
        <v>3358</v>
      </c>
      <c r="D4" s="4">
        <f t="shared" si="0"/>
        <v>0.1116764774352323</v>
      </c>
      <c r="E4" s="2">
        <v>98</v>
      </c>
    </row>
    <row r="5" spans="1:5" x14ac:dyDescent="0.25">
      <c r="A5" s="2" t="s">
        <v>13</v>
      </c>
      <c r="B5" s="2" t="s">
        <v>14</v>
      </c>
      <c r="C5" s="2">
        <v>606</v>
      </c>
      <c r="D5" s="4">
        <f t="shared" si="0"/>
        <v>2.0153646612790583E-2</v>
      </c>
      <c r="E5" s="2">
        <v>57</v>
      </c>
    </row>
    <row r="6" spans="1:5" x14ac:dyDescent="0.25">
      <c r="A6" s="2" t="s">
        <v>31</v>
      </c>
      <c r="B6" s="2" t="s">
        <v>32</v>
      </c>
      <c r="C6" s="2">
        <v>602</v>
      </c>
      <c r="D6" s="4">
        <f t="shared" si="0"/>
        <v>2.0020619242409127E-2</v>
      </c>
      <c r="E6" s="2">
        <v>19</v>
      </c>
    </row>
    <row r="7" spans="1:5" x14ac:dyDescent="0.25">
      <c r="A7" s="2" t="s">
        <v>17</v>
      </c>
      <c r="B7" s="2" t="s">
        <v>18</v>
      </c>
      <c r="C7" s="2">
        <v>133</v>
      </c>
      <c r="D7" s="4">
        <f t="shared" si="0"/>
        <v>4.4231600651834114E-3</v>
      </c>
      <c r="E7" s="2">
        <v>606</v>
      </c>
    </row>
    <row r="8" spans="1:5" x14ac:dyDescent="0.25">
      <c r="A8" s="2" t="s">
        <v>43</v>
      </c>
      <c r="B8" s="2" t="s">
        <v>44</v>
      </c>
      <c r="C8" s="2">
        <v>127</v>
      </c>
      <c r="D8" s="4">
        <f t="shared" si="0"/>
        <v>4.2236190096112272E-3</v>
      </c>
      <c r="E8" s="2">
        <v>12</v>
      </c>
    </row>
    <row r="9" spans="1:5" x14ac:dyDescent="0.25">
      <c r="A9" s="2" t="s">
        <v>9</v>
      </c>
      <c r="B9" s="2" t="s">
        <v>10</v>
      </c>
      <c r="C9" s="2">
        <v>98</v>
      </c>
      <c r="D9" s="4">
        <f t="shared" si="0"/>
        <v>3.2591705743456718E-3</v>
      </c>
      <c r="E9" s="2">
        <v>127</v>
      </c>
    </row>
    <row r="10" spans="1:5" x14ac:dyDescent="0.25">
      <c r="A10" s="2" t="s">
        <v>11</v>
      </c>
      <c r="B10" s="2" t="s">
        <v>12</v>
      </c>
      <c r="C10" s="2">
        <v>57</v>
      </c>
      <c r="D10" s="4">
        <f t="shared" si="0"/>
        <v>1.8956400279357478E-3</v>
      </c>
      <c r="E10" s="2">
        <v>133</v>
      </c>
    </row>
    <row r="11" spans="1:5" x14ac:dyDescent="0.25">
      <c r="A11" s="2" t="s">
        <v>119</v>
      </c>
      <c r="B11" s="2" t="s">
        <v>120</v>
      </c>
      <c r="C11" s="2">
        <v>47</v>
      </c>
      <c r="D11" s="4">
        <f t="shared" si="0"/>
        <v>1.5630716019821079E-3</v>
      </c>
      <c r="E11" s="2">
        <v>22</v>
      </c>
    </row>
    <row r="12" spans="1:5" x14ac:dyDescent="0.25">
      <c r="A12" s="2" t="s">
        <v>95</v>
      </c>
      <c r="B12" s="2" t="s">
        <v>96</v>
      </c>
      <c r="C12" s="2">
        <v>32</v>
      </c>
      <c r="D12" s="4">
        <f t="shared" si="0"/>
        <v>1.0642189630516478E-3</v>
      </c>
      <c r="E12" s="2">
        <v>19</v>
      </c>
    </row>
    <row r="13" spans="1:5" x14ac:dyDescent="0.25">
      <c r="A13" s="2" t="s">
        <v>35</v>
      </c>
      <c r="B13" s="2" t="s">
        <v>36</v>
      </c>
      <c r="C13" s="2">
        <v>27</v>
      </c>
      <c r="D13" s="4">
        <f t="shared" si="0"/>
        <v>8.9793475007482785E-4</v>
      </c>
      <c r="E13" s="2">
        <v>9405</v>
      </c>
    </row>
    <row r="14" spans="1:5" x14ac:dyDescent="0.25">
      <c r="A14" s="2" t="s">
        <v>19</v>
      </c>
      <c r="B14" s="2" t="s">
        <v>20</v>
      </c>
      <c r="C14" s="2">
        <v>22</v>
      </c>
      <c r="D14" s="4">
        <f t="shared" si="0"/>
        <v>7.3165053709800792E-4</v>
      </c>
      <c r="E14" s="2">
        <v>15453</v>
      </c>
    </row>
    <row r="15" spans="1:5" x14ac:dyDescent="0.25">
      <c r="A15" s="2" t="s">
        <v>135</v>
      </c>
      <c r="B15" s="2" t="s">
        <v>136</v>
      </c>
      <c r="C15" s="2">
        <v>20</v>
      </c>
      <c r="D15" s="4">
        <f t="shared" si="0"/>
        <v>6.6513685190727995E-4</v>
      </c>
      <c r="E15" s="2">
        <v>3358</v>
      </c>
    </row>
    <row r="16" spans="1:5" x14ac:dyDescent="0.25">
      <c r="A16" s="2" t="s">
        <v>41</v>
      </c>
      <c r="B16" s="2" t="s">
        <v>42</v>
      </c>
      <c r="C16" s="2">
        <v>19</v>
      </c>
      <c r="D16" s="4">
        <f t="shared" si="0"/>
        <v>6.3188000931191596E-4</v>
      </c>
      <c r="E16" s="2">
        <v>602</v>
      </c>
    </row>
    <row r="17" spans="1:5" x14ac:dyDescent="0.25">
      <c r="A17" s="2" t="s">
        <v>23</v>
      </c>
      <c r="B17" s="2" t="s">
        <v>24</v>
      </c>
      <c r="C17" s="2">
        <v>19</v>
      </c>
      <c r="D17" s="4">
        <f t="shared" si="0"/>
        <v>6.3188000931191596E-4</v>
      </c>
      <c r="E17" s="2">
        <v>47</v>
      </c>
    </row>
    <row r="18" spans="1:5" x14ac:dyDescent="0.25">
      <c r="A18" s="2" t="s">
        <v>109</v>
      </c>
      <c r="B18" s="2" t="s">
        <v>110</v>
      </c>
      <c r="C18" s="2">
        <v>12</v>
      </c>
      <c r="D18" s="4">
        <f t="shared" si="0"/>
        <v>3.9908211114436795E-4</v>
      </c>
      <c r="E18" s="2">
        <v>11</v>
      </c>
    </row>
    <row r="19" spans="1:5" x14ac:dyDescent="0.25">
      <c r="A19" s="2" t="s">
        <v>129</v>
      </c>
      <c r="B19" s="2" t="s">
        <v>130</v>
      </c>
      <c r="C19" s="2">
        <v>11</v>
      </c>
      <c r="D19" s="4">
        <f t="shared" si="0"/>
        <v>3.6582526854900396E-4</v>
      </c>
      <c r="E19" s="2">
        <v>10</v>
      </c>
    </row>
    <row r="20" spans="1:5" x14ac:dyDescent="0.25">
      <c r="A20" s="2" t="s">
        <v>131</v>
      </c>
      <c r="B20" s="2" t="s">
        <v>132</v>
      </c>
      <c r="C20" s="2">
        <v>11</v>
      </c>
      <c r="D20" s="4">
        <f t="shared" si="0"/>
        <v>3.6582526854900396E-4</v>
      </c>
      <c r="E20" s="2">
        <v>11</v>
      </c>
    </row>
    <row r="21" spans="1:5" x14ac:dyDescent="0.25">
      <c r="A21" s="2" t="s">
        <v>173</v>
      </c>
      <c r="B21" s="2" t="s">
        <v>174</v>
      </c>
      <c r="C21" s="2">
        <v>10</v>
      </c>
      <c r="D21" s="4">
        <f t="shared" si="0"/>
        <v>3.3256842595363997E-4</v>
      </c>
      <c r="E21" s="2">
        <v>27</v>
      </c>
    </row>
    <row r="23" spans="1:5" x14ac:dyDescent="0.25">
      <c r="C23">
        <f>SUM(C2:C22)</f>
        <v>30069</v>
      </c>
    </row>
  </sheetData>
  <autoFilter ref="A1:D1">
    <sortState ref="A2:D21">
      <sortCondition descending="1" ref="C1"/>
    </sortState>
  </autoFilter>
  <pageMargins left="0.7" right="0.7" top="0.75" bottom="0.75" header="0.3" footer="0.3"/>
  <pageSetup paperSize="9" scale="72" orientation="landscape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filterMode="1"/>
  <dimension ref="A1:D33"/>
  <sheetViews>
    <sheetView workbookViewId="0"/>
  </sheetViews>
  <sheetFormatPr defaultColWidth="8.85546875" defaultRowHeight="15" x14ac:dyDescent="0.25"/>
  <cols>
    <col min="1" max="1" width="29.140625" bestFit="1" customWidth="1"/>
    <col min="2" max="2" width="140.570312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x14ac:dyDescent="0.25">
      <c r="A2" s="2" t="s">
        <v>79</v>
      </c>
      <c r="B2" s="2" t="s">
        <v>80</v>
      </c>
      <c r="C2" s="2">
        <v>364218</v>
      </c>
      <c r="D2" s="4">
        <f t="shared" ref="D2:D31" si="0">C2/$C$33</f>
        <v>0.75885548080348864</v>
      </c>
    </row>
    <row r="3" spans="1:4" x14ac:dyDescent="0.25">
      <c r="A3" s="2" t="s">
        <v>47</v>
      </c>
      <c r="B3" s="2" t="s">
        <v>48</v>
      </c>
      <c r="C3" s="2">
        <v>41310</v>
      </c>
      <c r="D3" s="4">
        <f t="shared" si="0"/>
        <v>8.607021045635338E-2</v>
      </c>
    </row>
    <row r="4" spans="1:4" x14ac:dyDescent="0.25">
      <c r="A4" s="2" t="s">
        <v>51</v>
      </c>
      <c r="B4" s="2" t="s">
        <v>52</v>
      </c>
      <c r="C4" s="2">
        <v>18139</v>
      </c>
      <c r="D4" s="4">
        <f t="shared" si="0"/>
        <v>3.7792968953468752E-2</v>
      </c>
    </row>
    <row r="5" spans="1:4" x14ac:dyDescent="0.25">
      <c r="A5" s="2" t="s">
        <v>71</v>
      </c>
      <c r="B5" s="2" t="s">
        <v>72</v>
      </c>
      <c r="C5" s="2">
        <v>17486</v>
      </c>
      <c r="D5" s="4">
        <f t="shared" si="0"/>
        <v>3.6432430405223801E-2</v>
      </c>
    </row>
    <row r="6" spans="1:4" x14ac:dyDescent="0.25">
      <c r="A6" s="2" t="s">
        <v>45</v>
      </c>
      <c r="B6" s="2" t="s">
        <v>46</v>
      </c>
      <c r="C6" s="2">
        <v>12462</v>
      </c>
      <c r="D6" s="4">
        <f t="shared" si="0"/>
        <v>2.5964826015663904E-2</v>
      </c>
    </row>
    <row r="7" spans="1:4" x14ac:dyDescent="0.25">
      <c r="A7" s="2" t="s">
        <v>73</v>
      </c>
      <c r="B7" s="2" t="s">
        <v>74</v>
      </c>
      <c r="C7" s="2">
        <v>7892</v>
      </c>
      <c r="D7" s="4">
        <f t="shared" si="0"/>
        <v>1.6443139697931274E-2</v>
      </c>
    </row>
    <row r="8" spans="1:4" hidden="1" x14ac:dyDescent="0.25">
      <c r="A8" s="6" t="s">
        <v>27</v>
      </c>
      <c r="B8" s="6" t="s">
        <v>28</v>
      </c>
      <c r="C8" s="6">
        <v>5142</v>
      </c>
      <c r="D8" s="7">
        <f t="shared" si="0"/>
        <v>1.0713459747435709E-2</v>
      </c>
    </row>
    <row r="9" spans="1:4" x14ac:dyDescent="0.25">
      <c r="A9" s="2" t="s">
        <v>49</v>
      </c>
      <c r="B9" s="2" t="s">
        <v>50</v>
      </c>
      <c r="C9" s="2">
        <v>4050</v>
      </c>
      <c r="D9" s="4">
        <f t="shared" si="0"/>
        <v>8.4382559270934684E-3</v>
      </c>
    </row>
    <row r="10" spans="1:4" hidden="1" x14ac:dyDescent="0.25">
      <c r="A10" s="6" t="s">
        <v>25</v>
      </c>
      <c r="B10" s="6" t="s">
        <v>26</v>
      </c>
      <c r="C10" s="6">
        <v>3624</v>
      </c>
      <c r="D10" s="7">
        <f t="shared" si="0"/>
        <v>7.5506764147621561E-3</v>
      </c>
    </row>
    <row r="11" spans="1:4" x14ac:dyDescent="0.25">
      <c r="A11" s="2" t="s">
        <v>55</v>
      </c>
      <c r="B11" s="2" t="s">
        <v>56</v>
      </c>
      <c r="C11" s="2">
        <v>2103</v>
      </c>
      <c r="D11" s="4">
        <f t="shared" si="0"/>
        <v>4.3816425221426085E-3</v>
      </c>
    </row>
    <row r="12" spans="1:4" hidden="1" x14ac:dyDescent="0.25">
      <c r="A12" s="6" t="s">
        <v>29</v>
      </c>
      <c r="B12" s="6" t="s">
        <v>30</v>
      </c>
      <c r="C12" s="6">
        <v>1112</v>
      </c>
      <c r="D12" s="7">
        <f t="shared" si="0"/>
        <v>2.3168742199822069E-3</v>
      </c>
    </row>
    <row r="13" spans="1:4" x14ac:dyDescent="0.25">
      <c r="A13" s="20" t="s">
        <v>63</v>
      </c>
      <c r="B13" s="20" t="s">
        <v>64</v>
      </c>
      <c r="C13" s="20">
        <v>908</v>
      </c>
      <c r="D13" s="21">
        <f t="shared" si="0"/>
        <v>1.8918361436545358E-3</v>
      </c>
    </row>
    <row r="14" spans="1:4" x14ac:dyDescent="0.25">
      <c r="A14" s="20" t="s">
        <v>59</v>
      </c>
      <c r="B14" s="20" t="s">
        <v>60</v>
      </c>
      <c r="C14" s="20">
        <v>212</v>
      </c>
      <c r="D14" s="21">
        <f t="shared" si="0"/>
        <v>4.4170623618365812E-4</v>
      </c>
    </row>
    <row r="15" spans="1:4" x14ac:dyDescent="0.25">
      <c r="A15" s="20" t="s">
        <v>81</v>
      </c>
      <c r="B15" s="20" t="s">
        <v>82</v>
      </c>
      <c r="C15" s="20">
        <v>180</v>
      </c>
      <c r="D15" s="21">
        <f t="shared" si="0"/>
        <v>3.7503359675970972E-4</v>
      </c>
    </row>
    <row r="16" spans="1:4" x14ac:dyDescent="0.25">
      <c r="A16" s="20" t="s">
        <v>75</v>
      </c>
      <c r="B16" s="20" t="s">
        <v>76</v>
      </c>
      <c r="C16" s="20">
        <v>147</v>
      </c>
      <c r="D16" s="21">
        <f t="shared" si="0"/>
        <v>3.0627743735376294E-4</v>
      </c>
    </row>
    <row r="17" spans="1:4" x14ac:dyDescent="0.25">
      <c r="A17" s="20" t="s">
        <v>53</v>
      </c>
      <c r="B17" s="20" t="s">
        <v>54</v>
      </c>
      <c r="C17" s="20">
        <v>137</v>
      </c>
      <c r="D17" s="21">
        <f t="shared" si="0"/>
        <v>2.8544223753377906E-4</v>
      </c>
    </row>
    <row r="18" spans="1:4" hidden="1" x14ac:dyDescent="0.25">
      <c r="A18" s="6" t="s">
        <v>13</v>
      </c>
      <c r="B18" s="6" t="s">
        <v>14</v>
      </c>
      <c r="C18" s="6">
        <v>128</v>
      </c>
      <c r="D18" s="7">
        <f t="shared" si="0"/>
        <v>2.6669055769579361E-4</v>
      </c>
    </row>
    <row r="19" spans="1:4" x14ac:dyDescent="0.25">
      <c r="A19" s="20" t="s">
        <v>67</v>
      </c>
      <c r="B19" s="20" t="s">
        <v>68</v>
      </c>
      <c r="C19" s="20">
        <v>120</v>
      </c>
      <c r="D19" s="21">
        <f t="shared" si="0"/>
        <v>2.5002239783980648E-4</v>
      </c>
    </row>
    <row r="20" spans="1:4" hidden="1" x14ac:dyDescent="0.25">
      <c r="A20" s="6" t="s">
        <v>31</v>
      </c>
      <c r="B20" s="6" t="s">
        <v>32</v>
      </c>
      <c r="C20" s="6">
        <v>81</v>
      </c>
      <c r="D20" s="7">
        <f t="shared" si="0"/>
        <v>1.6876511854186938E-4</v>
      </c>
    </row>
    <row r="21" spans="1:4" x14ac:dyDescent="0.25">
      <c r="A21" s="20" t="s">
        <v>83</v>
      </c>
      <c r="B21" s="20" t="s">
        <v>84</v>
      </c>
      <c r="C21" s="20">
        <v>80</v>
      </c>
      <c r="D21" s="21">
        <f t="shared" si="0"/>
        <v>1.6668159855987098E-4</v>
      </c>
    </row>
    <row r="22" spans="1:4" hidden="1" x14ac:dyDescent="0.25">
      <c r="A22" s="6" t="s">
        <v>9</v>
      </c>
      <c r="B22" s="6" t="s">
        <v>10</v>
      </c>
      <c r="C22" s="6">
        <v>77</v>
      </c>
      <c r="D22" s="7">
        <f t="shared" si="0"/>
        <v>1.6043103861387582E-4</v>
      </c>
    </row>
    <row r="23" spans="1:4" hidden="1" x14ac:dyDescent="0.25">
      <c r="A23" s="6" t="s">
        <v>17</v>
      </c>
      <c r="B23" s="6" t="s">
        <v>18</v>
      </c>
      <c r="C23" s="6">
        <v>74</v>
      </c>
      <c r="D23" s="7">
        <f t="shared" si="0"/>
        <v>1.5418047866788066E-4</v>
      </c>
    </row>
    <row r="24" spans="1:4" x14ac:dyDescent="0.25">
      <c r="A24" s="20" t="s">
        <v>61</v>
      </c>
      <c r="B24" s="20" t="s">
        <v>62</v>
      </c>
      <c r="C24" s="20">
        <v>72</v>
      </c>
      <c r="D24" s="21">
        <f t="shared" si="0"/>
        <v>1.5001343870388388E-4</v>
      </c>
    </row>
    <row r="25" spans="1:4" hidden="1" x14ac:dyDescent="0.25">
      <c r="A25" s="6" t="s">
        <v>85</v>
      </c>
      <c r="B25" s="6" t="s">
        <v>86</v>
      </c>
      <c r="C25" s="6">
        <v>54</v>
      </c>
      <c r="D25" s="7">
        <f t="shared" si="0"/>
        <v>1.1251007902791292E-4</v>
      </c>
    </row>
    <row r="26" spans="1:4" x14ac:dyDescent="0.25">
      <c r="A26" s="20" t="s">
        <v>77</v>
      </c>
      <c r="B26" s="20" t="s">
        <v>78</v>
      </c>
      <c r="C26" s="20">
        <v>40</v>
      </c>
      <c r="D26" s="21">
        <f t="shared" si="0"/>
        <v>8.3340799279935489E-5</v>
      </c>
    </row>
    <row r="27" spans="1:4" x14ac:dyDescent="0.25">
      <c r="A27" s="20" t="s">
        <v>15</v>
      </c>
      <c r="B27" s="20" t="s">
        <v>16</v>
      </c>
      <c r="C27" s="20">
        <v>31</v>
      </c>
      <c r="D27" s="21">
        <f t="shared" si="0"/>
        <v>6.4589119441950011E-5</v>
      </c>
    </row>
    <row r="28" spans="1:4" x14ac:dyDescent="0.25">
      <c r="A28" s="20" t="s">
        <v>65</v>
      </c>
      <c r="B28" s="20" t="s">
        <v>66</v>
      </c>
      <c r="C28" s="20">
        <v>27</v>
      </c>
      <c r="D28" s="21">
        <f t="shared" si="0"/>
        <v>5.6255039513956461E-5</v>
      </c>
    </row>
    <row r="29" spans="1:4" hidden="1" x14ac:dyDescent="0.25">
      <c r="A29" s="6" t="s">
        <v>19</v>
      </c>
      <c r="B29" s="6" t="s">
        <v>20</v>
      </c>
      <c r="C29" s="6">
        <v>21</v>
      </c>
      <c r="D29" s="7">
        <f t="shared" si="0"/>
        <v>4.3753919621966135E-5</v>
      </c>
    </row>
    <row r="30" spans="1:4" x14ac:dyDescent="0.25">
      <c r="A30" s="20" t="s">
        <v>69</v>
      </c>
      <c r="B30" s="20" t="s">
        <v>70</v>
      </c>
      <c r="C30" s="20">
        <v>19</v>
      </c>
      <c r="D30" s="21">
        <f t="shared" si="0"/>
        <v>3.958687965796936E-5</v>
      </c>
    </row>
    <row r="31" spans="1:4" x14ac:dyDescent="0.25">
      <c r="A31" s="20" t="s">
        <v>57</v>
      </c>
      <c r="B31" s="20" t="s">
        <v>58</v>
      </c>
      <c r="C31" s="20">
        <v>11</v>
      </c>
      <c r="D31" s="21">
        <f t="shared" si="0"/>
        <v>2.291871980198226E-5</v>
      </c>
    </row>
    <row r="33" spans="3:3" x14ac:dyDescent="0.25">
      <c r="C33">
        <f>SUM(C2:C32)</f>
        <v>479957</v>
      </c>
    </row>
  </sheetData>
  <autoFilter ref="A1:D31">
    <filterColumn colId="1">
      <colorFilter dxfId="2" cellColor="0"/>
    </filterColumn>
    <sortState ref="A2:D31">
      <sortCondition descending="1" ref="C1:C31"/>
    </sortState>
  </autoFilter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 filterMode="1"/>
  <dimension ref="A1:E23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234</v>
      </c>
    </row>
    <row r="2" spans="1:5" hidden="1" x14ac:dyDescent="0.25">
      <c r="A2" s="6" t="s">
        <v>27</v>
      </c>
      <c r="B2" s="6" t="s">
        <v>28</v>
      </c>
      <c r="C2" s="6">
        <v>22337</v>
      </c>
      <c r="D2" s="7">
        <f t="shared" ref="D2:D21" si="0">C2/$C$23</f>
        <v>0.34803677157993146</v>
      </c>
      <c r="E2" s="2">
        <v>11206</v>
      </c>
    </row>
    <row r="3" spans="1:5" hidden="1" x14ac:dyDescent="0.25">
      <c r="A3" s="6" t="s">
        <v>25</v>
      </c>
      <c r="B3" s="6" t="s">
        <v>26</v>
      </c>
      <c r="C3" s="6">
        <v>14876</v>
      </c>
      <c r="D3" s="7">
        <f t="shared" si="0"/>
        <v>0.23178560299158615</v>
      </c>
      <c r="E3" s="2">
        <v>60</v>
      </c>
    </row>
    <row r="4" spans="1:5" x14ac:dyDescent="0.25">
      <c r="A4" s="2" t="s">
        <v>99</v>
      </c>
      <c r="B4" s="2" t="s">
        <v>100</v>
      </c>
      <c r="C4" s="2">
        <v>11206</v>
      </c>
      <c r="D4" s="4">
        <f t="shared" si="0"/>
        <v>0.17460267996260517</v>
      </c>
      <c r="E4" s="2">
        <v>17</v>
      </c>
    </row>
    <row r="5" spans="1:5" x14ac:dyDescent="0.25">
      <c r="A5" s="2" t="s">
        <v>243</v>
      </c>
      <c r="B5" s="2" t="s">
        <v>244</v>
      </c>
      <c r="C5" s="2">
        <v>8926</v>
      </c>
      <c r="D5" s="4">
        <f t="shared" si="0"/>
        <v>0.13907759426612651</v>
      </c>
      <c r="E5" s="2">
        <v>13</v>
      </c>
    </row>
    <row r="6" spans="1:5" hidden="1" x14ac:dyDescent="0.25">
      <c r="A6" s="6" t="s">
        <v>29</v>
      </c>
      <c r="B6" s="6" t="s">
        <v>30</v>
      </c>
      <c r="C6" s="6">
        <v>4138</v>
      </c>
      <c r="D6" s="7">
        <f t="shared" si="0"/>
        <v>6.4474914303521341E-2</v>
      </c>
      <c r="E6" s="2">
        <v>87</v>
      </c>
    </row>
    <row r="7" spans="1:5" hidden="1" x14ac:dyDescent="0.25">
      <c r="A7" s="6" t="s">
        <v>31</v>
      </c>
      <c r="B7" s="6" t="s">
        <v>32</v>
      </c>
      <c r="C7" s="6">
        <v>1137</v>
      </c>
      <c r="D7" s="7">
        <f t="shared" si="0"/>
        <v>1.7715799314428172E-2</v>
      </c>
      <c r="E7" s="2">
        <v>10</v>
      </c>
    </row>
    <row r="8" spans="1:5" hidden="1" x14ac:dyDescent="0.25">
      <c r="A8" s="6" t="s">
        <v>13</v>
      </c>
      <c r="B8" s="6" t="s">
        <v>14</v>
      </c>
      <c r="C8" s="6">
        <v>509</v>
      </c>
      <c r="D8" s="7">
        <f t="shared" si="0"/>
        <v>7.9308195699594897E-3</v>
      </c>
      <c r="E8" s="2">
        <v>152</v>
      </c>
    </row>
    <row r="9" spans="1:5" hidden="1" x14ac:dyDescent="0.25">
      <c r="A9" s="6" t="s">
        <v>9</v>
      </c>
      <c r="B9" s="6" t="s">
        <v>10</v>
      </c>
      <c r="C9" s="6">
        <v>351</v>
      </c>
      <c r="D9" s="7">
        <f t="shared" si="0"/>
        <v>5.4689934559052668E-3</v>
      </c>
      <c r="E9" s="2">
        <v>8926</v>
      </c>
    </row>
    <row r="10" spans="1:5" x14ac:dyDescent="0.25">
      <c r="A10" s="20" t="s">
        <v>241</v>
      </c>
      <c r="B10" s="20" t="s">
        <v>242</v>
      </c>
      <c r="C10" s="20">
        <v>152</v>
      </c>
      <c r="D10" s="21">
        <f t="shared" si="0"/>
        <v>2.3683390464319101E-3</v>
      </c>
      <c r="E10" s="2">
        <v>351</v>
      </c>
    </row>
    <row r="11" spans="1:5" hidden="1" x14ac:dyDescent="0.25">
      <c r="A11" s="6" t="s">
        <v>19</v>
      </c>
      <c r="B11" s="6" t="s">
        <v>20</v>
      </c>
      <c r="C11" s="6">
        <v>119</v>
      </c>
      <c r="D11" s="7">
        <f t="shared" si="0"/>
        <v>1.854160174509193E-3</v>
      </c>
      <c r="E11" s="2">
        <v>17</v>
      </c>
    </row>
    <row r="12" spans="1:5" hidden="1" x14ac:dyDescent="0.25">
      <c r="A12" s="6" t="s">
        <v>17</v>
      </c>
      <c r="B12" s="6" t="s">
        <v>18</v>
      </c>
      <c r="C12" s="6">
        <v>118</v>
      </c>
      <c r="D12" s="7">
        <f t="shared" si="0"/>
        <v>1.8385789965721408E-3</v>
      </c>
      <c r="E12" s="2">
        <v>509</v>
      </c>
    </row>
    <row r="13" spans="1:5" x14ac:dyDescent="0.25">
      <c r="A13" s="20" t="s">
        <v>237</v>
      </c>
      <c r="B13" s="20" t="s">
        <v>238</v>
      </c>
      <c r="C13" s="20">
        <v>87</v>
      </c>
      <c r="D13" s="21">
        <f t="shared" si="0"/>
        <v>1.3555624805235275E-3</v>
      </c>
      <c r="E13" s="2">
        <v>11</v>
      </c>
    </row>
    <row r="14" spans="1:5" x14ac:dyDescent="0.25">
      <c r="A14" s="20" t="s">
        <v>101</v>
      </c>
      <c r="B14" s="20" t="s">
        <v>102</v>
      </c>
      <c r="C14" s="20">
        <v>60</v>
      </c>
      <c r="D14" s="21">
        <f t="shared" si="0"/>
        <v>9.348706762231225E-4</v>
      </c>
      <c r="E14" s="2">
        <v>57</v>
      </c>
    </row>
    <row r="15" spans="1:5" x14ac:dyDescent="0.25">
      <c r="A15" s="20" t="s">
        <v>15</v>
      </c>
      <c r="B15" s="20" t="s">
        <v>16</v>
      </c>
      <c r="C15" s="20">
        <v>57</v>
      </c>
      <c r="D15" s="21">
        <f t="shared" si="0"/>
        <v>8.8812714241196639E-4</v>
      </c>
      <c r="E15" s="2">
        <v>118</v>
      </c>
    </row>
    <row r="16" spans="1:5" hidden="1" x14ac:dyDescent="0.25">
      <c r="A16" s="6" t="s">
        <v>23</v>
      </c>
      <c r="B16" s="6" t="s">
        <v>24</v>
      </c>
      <c r="C16" s="6">
        <v>39</v>
      </c>
      <c r="D16" s="7">
        <f t="shared" si="0"/>
        <v>6.0766593954502963E-4</v>
      </c>
      <c r="E16" s="2">
        <v>119</v>
      </c>
    </row>
    <row r="17" spans="1:5" x14ac:dyDescent="0.25">
      <c r="A17" s="20" t="s">
        <v>176</v>
      </c>
      <c r="B17" s="20" t="s">
        <v>177</v>
      </c>
      <c r="C17" s="20">
        <v>17</v>
      </c>
      <c r="D17" s="21">
        <f t="shared" si="0"/>
        <v>2.6488002492988471E-4</v>
      </c>
      <c r="E17" s="2">
        <v>39</v>
      </c>
    </row>
    <row r="18" spans="1:5" hidden="1" x14ac:dyDescent="0.25">
      <c r="A18" s="6" t="s">
        <v>11</v>
      </c>
      <c r="B18" s="6" t="s">
        <v>12</v>
      </c>
      <c r="C18" s="6">
        <v>17</v>
      </c>
      <c r="D18" s="7">
        <f t="shared" si="0"/>
        <v>2.6488002492988471E-4</v>
      </c>
      <c r="E18" s="2">
        <v>14876</v>
      </c>
    </row>
    <row r="19" spans="1:5" x14ac:dyDescent="0.25">
      <c r="A19" s="20" t="s">
        <v>235</v>
      </c>
      <c r="B19" s="20" t="s">
        <v>236</v>
      </c>
      <c r="C19" s="20">
        <v>13</v>
      </c>
      <c r="D19" s="21">
        <f t="shared" si="0"/>
        <v>2.0255531318167654E-4</v>
      </c>
      <c r="E19" s="2">
        <v>22337</v>
      </c>
    </row>
    <row r="20" spans="1:5" hidden="1" x14ac:dyDescent="0.25">
      <c r="A20" s="6" t="s">
        <v>109</v>
      </c>
      <c r="B20" s="6" t="s">
        <v>110</v>
      </c>
      <c r="C20" s="6">
        <v>11</v>
      </c>
      <c r="D20" s="7">
        <f t="shared" si="0"/>
        <v>1.7139295730757246E-4</v>
      </c>
      <c r="E20" s="2">
        <v>4138</v>
      </c>
    </row>
    <row r="21" spans="1:5" x14ac:dyDescent="0.25">
      <c r="A21" s="20" t="s">
        <v>239</v>
      </c>
      <c r="B21" s="20" t="s">
        <v>240</v>
      </c>
      <c r="C21" s="20">
        <v>10</v>
      </c>
      <c r="D21" s="21">
        <f t="shared" si="0"/>
        <v>1.5581177937052041E-4</v>
      </c>
      <c r="E21" s="2">
        <v>1137</v>
      </c>
    </row>
    <row r="23" spans="1:5" x14ac:dyDescent="0.25">
      <c r="C23">
        <f>SUM(C2:C22)</f>
        <v>64180</v>
      </c>
    </row>
  </sheetData>
  <autoFilter ref="A1:D21">
    <filterColumn colId="1">
      <colorFilter dxfId="1" cellColor="0"/>
    </filterColumn>
    <sortState ref="A2:D21">
      <sortCondition descending="1" ref="C1:C21"/>
    </sortState>
  </autoFilter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 filterMode="1"/>
  <dimension ref="A1:E18"/>
  <sheetViews>
    <sheetView workbookViewId="0">
      <selection activeCell="F43" sqref="F43"/>
    </sheetView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245</v>
      </c>
    </row>
    <row r="2" spans="1:5" hidden="1" x14ac:dyDescent="0.25">
      <c r="A2" s="6" t="s">
        <v>27</v>
      </c>
      <c r="B2" s="6" t="s">
        <v>28</v>
      </c>
      <c r="C2" s="6">
        <v>25918</v>
      </c>
      <c r="D2" s="7">
        <f t="shared" ref="D2:D16" si="0">C2/$C$18</f>
        <v>0.5227194804670956</v>
      </c>
      <c r="E2" s="2">
        <v>38</v>
      </c>
    </row>
    <row r="3" spans="1:5" hidden="1" x14ac:dyDescent="0.25">
      <c r="A3" s="6" t="s">
        <v>25</v>
      </c>
      <c r="B3" s="6" t="s">
        <v>26</v>
      </c>
      <c r="C3" s="6">
        <v>16633</v>
      </c>
      <c r="D3" s="7">
        <f t="shared" si="0"/>
        <v>0.33545771736280577</v>
      </c>
      <c r="E3" s="2">
        <v>16</v>
      </c>
    </row>
    <row r="4" spans="1:5" hidden="1" x14ac:dyDescent="0.25">
      <c r="A4" s="6" t="s">
        <v>29</v>
      </c>
      <c r="B4" s="6" t="s">
        <v>30</v>
      </c>
      <c r="C4" s="6">
        <v>4259</v>
      </c>
      <c r="D4" s="7">
        <f t="shared" si="0"/>
        <v>8.5896375773954786E-2</v>
      </c>
      <c r="E4" s="2">
        <v>564</v>
      </c>
    </row>
    <row r="5" spans="1:5" hidden="1" x14ac:dyDescent="0.25">
      <c r="A5" s="6" t="s">
        <v>31</v>
      </c>
      <c r="B5" s="6" t="s">
        <v>32</v>
      </c>
      <c r="C5" s="6">
        <v>1026</v>
      </c>
      <c r="D5" s="7">
        <f t="shared" si="0"/>
        <v>2.0692576084545108E-2</v>
      </c>
      <c r="E5" s="2">
        <v>67</v>
      </c>
    </row>
    <row r="6" spans="1:5" hidden="1" x14ac:dyDescent="0.25">
      <c r="A6" s="6" t="s">
        <v>13</v>
      </c>
      <c r="B6" s="6" t="s">
        <v>14</v>
      </c>
      <c r="C6" s="6">
        <v>667</v>
      </c>
      <c r="D6" s="7">
        <f t="shared" si="0"/>
        <v>1.3452191275235463E-2</v>
      </c>
      <c r="E6" s="2">
        <v>43</v>
      </c>
    </row>
    <row r="7" spans="1:5" hidden="1" x14ac:dyDescent="0.25">
      <c r="A7" s="6" t="s">
        <v>9</v>
      </c>
      <c r="B7" s="6" t="s">
        <v>10</v>
      </c>
      <c r="C7" s="6">
        <v>564</v>
      </c>
      <c r="D7" s="7">
        <f t="shared" si="0"/>
        <v>1.1374866385656374E-2</v>
      </c>
      <c r="E7" s="2">
        <v>667</v>
      </c>
    </row>
    <row r="8" spans="1:5" hidden="1" x14ac:dyDescent="0.25">
      <c r="A8" s="6" t="s">
        <v>17</v>
      </c>
      <c r="B8" s="6" t="s">
        <v>18</v>
      </c>
      <c r="C8" s="6">
        <v>145</v>
      </c>
      <c r="D8" s="7">
        <f t="shared" si="0"/>
        <v>2.9243894076598836E-3</v>
      </c>
      <c r="E8" s="2">
        <v>15</v>
      </c>
    </row>
    <row r="9" spans="1:5" hidden="1" x14ac:dyDescent="0.25">
      <c r="A9" s="6" t="s">
        <v>19</v>
      </c>
      <c r="B9" s="6" t="s">
        <v>20</v>
      </c>
      <c r="C9" s="6">
        <v>138</v>
      </c>
      <c r="D9" s="7">
        <f t="shared" si="0"/>
        <v>2.7832119879797512E-3</v>
      </c>
      <c r="E9" s="2">
        <v>17</v>
      </c>
    </row>
    <row r="10" spans="1:5" hidden="1" x14ac:dyDescent="0.25">
      <c r="A10" s="6" t="s">
        <v>11</v>
      </c>
      <c r="B10" s="6" t="s">
        <v>12</v>
      </c>
      <c r="C10" s="6">
        <v>67</v>
      </c>
      <c r="D10" s="7">
        <f t="shared" si="0"/>
        <v>1.3512695883669806E-3</v>
      </c>
      <c r="E10" s="2">
        <v>145</v>
      </c>
    </row>
    <row r="11" spans="1:5" x14ac:dyDescent="0.25">
      <c r="A11" s="20" t="s">
        <v>107</v>
      </c>
      <c r="B11" s="20" t="s">
        <v>108</v>
      </c>
      <c r="C11" s="20">
        <v>43</v>
      </c>
      <c r="D11" s="21">
        <f t="shared" si="0"/>
        <v>8.6723272089224131E-4</v>
      </c>
      <c r="E11" s="2">
        <v>138</v>
      </c>
    </row>
    <row r="12" spans="1:5" hidden="1" x14ac:dyDescent="0.25">
      <c r="A12" s="6" t="s">
        <v>85</v>
      </c>
      <c r="B12" s="6" t="s">
        <v>86</v>
      </c>
      <c r="C12" s="6">
        <v>38</v>
      </c>
      <c r="D12" s="7">
        <f t="shared" si="0"/>
        <v>7.6639170683500389E-4</v>
      </c>
      <c r="E12" s="2">
        <v>37</v>
      </c>
    </row>
    <row r="13" spans="1:5" hidden="1" x14ac:dyDescent="0.25">
      <c r="A13" s="6" t="s">
        <v>23</v>
      </c>
      <c r="B13" s="6" t="s">
        <v>24</v>
      </c>
      <c r="C13" s="6">
        <v>37</v>
      </c>
      <c r="D13" s="7">
        <f t="shared" si="0"/>
        <v>7.4622350402355647E-4</v>
      </c>
      <c r="E13" s="2">
        <v>16633</v>
      </c>
    </row>
    <row r="14" spans="1:5" x14ac:dyDescent="0.25">
      <c r="A14" s="20" t="s">
        <v>15</v>
      </c>
      <c r="B14" s="20" t="s">
        <v>16</v>
      </c>
      <c r="C14" s="20">
        <v>17</v>
      </c>
      <c r="D14" s="21">
        <f t="shared" si="0"/>
        <v>3.42859447794607E-4</v>
      </c>
      <c r="E14" s="2">
        <v>25918</v>
      </c>
    </row>
    <row r="15" spans="1:5" hidden="1" x14ac:dyDescent="0.25">
      <c r="A15" s="6" t="s">
        <v>5</v>
      </c>
      <c r="B15" s="6" t="s">
        <v>6</v>
      </c>
      <c r="C15" s="6">
        <v>16</v>
      </c>
      <c r="D15" s="7">
        <f t="shared" si="0"/>
        <v>3.2269124498315958E-4</v>
      </c>
      <c r="E15" s="2">
        <v>4259</v>
      </c>
    </row>
    <row r="16" spans="1:5" hidden="1" x14ac:dyDescent="0.25">
      <c r="A16" s="6" t="s">
        <v>109</v>
      </c>
      <c r="B16" s="6" t="s">
        <v>110</v>
      </c>
      <c r="C16" s="6">
        <v>15</v>
      </c>
      <c r="D16" s="7">
        <f t="shared" si="0"/>
        <v>3.025230421717121E-4</v>
      </c>
      <c r="E16" s="2">
        <v>1026</v>
      </c>
    </row>
    <row r="18" spans="3:3" x14ac:dyDescent="0.25">
      <c r="C18">
        <f>SUM(C2:C17)</f>
        <v>49583</v>
      </c>
    </row>
  </sheetData>
  <autoFilter ref="A1:D16">
    <filterColumn colId="1">
      <colorFilter dxfId="0" cellColor="0"/>
    </filterColumn>
    <sortState ref="A2:D16">
      <sortCondition descending="1" ref="C1:C16"/>
    </sortState>
  </autoFilter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R26" sqref="R26"/>
    </sheetView>
  </sheetViews>
  <sheetFormatPr defaultRowHeight="15" x14ac:dyDescent="0.25"/>
  <cols>
    <col min="1" max="1" width="15.42578125" bestFit="1" customWidth="1"/>
    <col min="2" max="2" width="27.140625" bestFit="1" customWidth="1"/>
    <col min="3" max="3" width="7.140625" bestFit="1" customWidth="1"/>
    <col min="4" max="4" width="3.140625" customWidth="1"/>
    <col min="5" max="5" width="11.140625" bestFit="1" customWidth="1"/>
  </cols>
  <sheetData>
    <row r="1" spans="1:3" x14ac:dyDescent="0.25">
      <c r="A1" s="55" t="s">
        <v>268</v>
      </c>
      <c r="B1" s="68" t="s">
        <v>247</v>
      </c>
      <c r="C1" s="68"/>
    </row>
    <row r="2" spans="1:3" x14ac:dyDescent="0.25">
      <c r="A2" s="68">
        <v>3</v>
      </c>
      <c r="B2" s="9" t="s">
        <v>15</v>
      </c>
      <c r="C2" s="11">
        <v>5.5610791863972637E-4</v>
      </c>
    </row>
    <row r="3" spans="1:3" x14ac:dyDescent="0.25">
      <c r="A3" s="68"/>
      <c r="B3" s="9" t="s">
        <v>107</v>
      </c>
      <c r="C3" s="11">
        <v>2.1907281643383157E-4</v>
      </c>
    </row>
    <row r="4" spans="1:3" x14ac:dyDescent="0.25">
      <c r="A4" s="68">
        <v>4</v>
      </c>
      <c r="B4" s="9" t="s">
        <v>127</v>
      </c>
      <c r="C4" s="11">
        <v>6.8941744226128923E-4</v>
      </c>
    </row>
    <row r="5" spans="1:3" x14ac:dyDescent="0.25">
      <c r="A5" s="68"/>
      <c r="B5" s="9" t="s">
        <v>125</v>
      </c>
      <c r="C5" s="11">
        <v>5.0557279099161208E-4</v>
      </c>
    </row>
    <row r="6" spans="1:3" x14ac:dyDescent="0.25">
      <c r="A6" s="68">
        <v>8</v>
      </c>
      <c r="B6" s="9" t="s">
        <v>125</v>
      </c>
      <c r="C6" s="11">
        <v>3.7603880720490354E-4</v>
      </c>
    </row>
    <row r="7" spans="1:3" x14ac:dyDescent="0.25">
      <c r="A7" s="68"/>
      <c r="B7" s="9" t="s">
        <v>143</v>
      </c>
      <c r="C7" s="11">
        <v>2.8202910540367764E-4</v>
      </c>
    </row>
    <row r="8" spans="1:3" x14ac:dyDescent="0.25">
      <c r="A8" s="68">
        <v>9</v>
      </c>
      <c r="B8" s="9" t="s">
        <v>93</v>
      </c>
      <c r="C8" s="11">
        <v>1.0891466535969069E-3</v>
      </c>
    </row>
    <row r="9" spans="1:3" x14ac:dyDescent="0.25">
      <c r="A9" s="68"/>
      <c r="B9" s="9" t="s">
        <v>123</v>
      </c>
      <c r="C9" s="11">
        <v>4.4655012797473182E-4</v>
      </c>
    </row>
    <row r="10" spans="1:3" x14ac:dyDescent="0.25">
      <c r="A10" s="68"/>
      <c r="B10" s="9" t="s">
        <v>15</v>
      </c>
      <c r="C10" s="11">
        <v>1.8515493111147415E-4</v>
      </c>
    </row>
    <row r="11" spans="1:3" x14ac:dyDescent="0.25">
      <c r="A11" s="68"/>
      <c r="B11" s="9" t="s">
        <v>121</v>
      </c>
      <c r="C11" s="11">
        <v>1.742634645755051E-4</v>
      </c>
    </row>
    <row r="12" spans="1:3" x14ac:dyDescent="0.25">
      <c r="A12" s="68"/>
      <c r="B12" s="9" t="s">
        <v>125</v>
      </c>
      <c r="C12" s="11">
        <v>1.1980613189565976E-4</v>
      </c>
    </row>
    <row r="13" spans="1:3" x14ac:dyDescent="0.25">
      <c r="A13" s="68">
        <v>11</v>
      </c>
      <c r="B13" s="9" t="s">
        <v>101</v>
      </c>
      <c r="C13" s="11">
        <v>7.0125109570483703E-4</v>
      </c>
    </row>
    <row r="14" spans="1:3" x14ac:dyDescent="0.25">
      <c r="A14" s="68"/>
      <c r="B14" s="9" t="s">
        <v>107</v>
      </c>
      <c r="C14" s="11">
        <v>3.6656307275480119E-4</v>
      </c>
    </row>
    <row r="15" spans="1:3" x14ac:dyDescent="0.25">
      <c r="A15" s="68"/>
      <c r="B15" s="9" t="s">
        <v>15</v>
      </c>
      <c r="C15" s="11">
        <v>2.8687544824288787E-4</v>
      </c>
    </row>
    <row r="16" spans="1:3" x14ac:dyDescent="0.25">
      <c r="A16" s="68">
        <v>12</v>
      </c>
      <c r="B16" s="9" t="s">
        <v>15</v>
      </c>
      <c r="C16" s="11">
        <v>1.5169421268939728E-3</v>
      </c>
    </row>
    <row r="17" spans="1:5" x14ac:dyDescent="0.25">
      <c r="A17" s="68"/>
      <c r="B17" s="9" t="s">
        <v>201</v>
      </c>
      <c r="C17" s="11">
        <v>1.0230539925564002E-3</v>
      </c>
    </row>
    <row r="18" spans="1:5" x14ac:dyDescent="0.25">
      <c r="A18" s="68"/>
      <c r="B18" s="9" t="s">
        <v>203</v>
      </c>
      <c r="C18" s="11">
        <v>2.1166634328753108E-4</v>
      </c>
    </row>
    <row r="19" spans="1:5" x14ac:dyDescent="0.25">
      <c r="A19" s="68"/>
      <c r="B19" s="9" t="s">
        <v>205</v>
      </c>
      <c r="C19" s="11">
        <v>1.9402748134690349E-4</v>
      </c>
    </row>
    <row r="20" spans="1:5" x14ac:dyDescent="0.25">
      <c r="A20" s="68">
        <v>13</v>
      </c>
      <c r="B20" s="9" t="s">
        <v>15</v>
      </c>
      <c r="C20" s="11">
        <v>1.6339160485258606E-3</v>
      </c>
    </row>
    <row r="21" spans="1:5" x14ac:dyDescent="0.25">
      <c r="A21" s="68"/>
      <c r="B21" s="9" t="s">
        <v>93</v>
      </c>
      <c r="C21" s="11">
        <v>1.4314839717173469E-3</v>
      </c>
    </row>
    <row r="22" spans="1:5" x14ac:dyDescent="0.25">
      <c r="A22" s="68"/>
      <c r="B22" s="9" t="s">
        <v>71</v>
      </c>
      <c r="C22" s="11">
        <v>1.5905377463526079E-4</v>
      </c>
    </row>
    <row r="23" spans="1:5" x14ac:dyDescent="0.25">
      <c r="A23" s="68">
        <v>16</v>
      </c>
      <c r="B23" s="9" t="s">
        <v>123</v>
      </c>
      <c r="C23" s="11">
        <v>1.6496564726356435E-3</v>
      </c>
    </row>
    <row r="24" spans="1:5" x14ac:dyDescent="0.25">
      <c r="A24" s="68"/>
      <c r="B24" s="9" t="s">
        <v>15</v>
      </c>
      <c r="C24" s="11">
        <v>1.1964541449884887E-3</v>
      </c>
    </row>
    <row r="25" spans="1:5" x14ac:dyDescent="0.25">
      <c r="A25" s="68"/>
      <c r="B25" s="9" t="s">
        <v>176</v>
      </c>
      <c r="C25" s="11">
        <v>2.3566521037652049E-4</v>
      </c>
    </row>
    <row r="26" spans="1:5" x14ac:dyDescent="0.25">
      <c r="A26" s="68"/>
      <c r="B26" s="9" t="s">
        <v>39</v>
      </c>
      <c r="C26" s="11">
        <v>2.3566521037652049E-4</v>
      </c>
    </row>
    <row r="27" spans="1:5" x14ac:dyDescent="0.25">
      <c r="A27" s="8"/>
      <c r="B27" s="12"/>
      <c r="C27" s="12"/>
    </row>
    <row r="28" spans="1:5" x14ac:dyDescent="0.25">
      <c r="A28" s="8"/>
      <c r="B28" s="10" t="s">
        <v>248</v>
      </c>
      <c r="C28" s="13">
        <v>6.194173833652918E-4</v>
      </c>
    </row>
    <row r="29" spans="1:5" x14ac:dyDescent="0.25">
      <c r="A29" s="8"/>
      <c r="B29" s="10" t="s">
        <v>249</v>
      </c>
      <c r="C29" s="14">
        <v>5.1350474950407276E-4</v>
      </c>
    </row>
    <row r="30" spans="1:5" x14ac:dyDescent="0.25">
      <c r="A30" s="8"/>
      <c r="B30" s="12"/>
      <c r="C30" s="12"/>
    </row>
    <row r="31" spans="1:5" x14ac:dyDescent="0.25">
      <c r="A31" s="8"/>
      <c r="B31" s="15" t="s">
        <v>250</v>
      </c>
      <c r="C31" s="16">
        <f>C28+(2*C29)</f>
        <v>1.6464268823734372E-3</v>
      </c>
      <c r="E31" s="17" t="s">
        <v>251</v>
      </c>
    </row>
  </sheetData>
  <mergeCells count="9">
    <mergeCell ref="A13:A15"/>
    <mergeCell ref="A16:A19"/>
    <mergeCell ref="A20:A22"/>
    <mergeCell ref="A23:A26"/>
    <mergeCell ref="B1:C1"/>
    <mergeCell ref="A2:A3"/>
    <mergeCell ref="A4:A5"/>
    <mergeCell ref="A6:A7"/>
    <mergeCell ref="A8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E20"/>
  <sheetViews>
    <sheetView workbookViewId="0">
      <selection activeCell="D2" sqref="D2:D4"/>
    </sheetView>
  </sheetViews>
  <sheetFormatPr defaultColWidth="8.85546875" defaultRowHeight="15" x14ac:dyDescent="0.25"/>
  <cols>
    <col min="1" max="1" width="30.28515625" bestFit="1" customWidth="1"/>
    <col min="2" max="2" width="140.570312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179</v>
      </c>
    </row>
    <row r="2" spans="1:5" x14ac:dyDescent="0.25">
      <c r="A2" s="2" t="s">
        <v>13</v>
      </c>
      <c r="B2" s="2" t="s">
        <v>14</v>
      </c>
      <c r="C2" s="2">
        <v>390394</v>
      </c>
      <c r="D2" s="4">
        <f t="shared" ref="D2:D18" si="0">C2/$C$20</f>
        <v>0.96281608302443333</v>
      </c>
      <c r="E2" s="2">
        <v>31</v>
      </c>
    </row>
    <row r="3" spans="1:5" x14ac:dyDescent="0.25">
      <c r="A3" s="2" t="s">
        <v>190</v>
      </c>
      <c r="B3" s="2" t="s">
        <v>191</v>
      </c>
      <c r="C3" s="2">
        <v>10092</v>
      </c>
      <c r="D3" s="4">
        <f t="shared" si="0"/>
        <v>2.4889572867110101E-2</v>
      </c>
      <c r="E3" s="2">
        <v>10</v>
      </c>
    </row>
    <row r="4" spans="1:5" x14ac:dyDescent="0.25">
      <c r="A4" s="2" t="s">
        <v>188</v>
      </c>
      <c r="B4" s="2" t="s">
        <v>189</v>
      </c>
      <c r="C4" s="2">
        <v>2722</v>
      </c>
      <c r="D4" s="4">
        <f t="shared" si="0"/>
        <v>6.7131804740659627E-3</v>
      </c>
      <c r="E4" s="2">
        <v>223</v>
      </c>
    </row>
    <row r="5" spans="1:5" x14ac:dyDescent="0.25">
      <c r="A5" s="20" t="s">
        <v>186</v>
      </c>
      <c r="B5" s="20" t="s">
        <v>187</v>
      </c>
      <c r="C5" s="20">
        <v>724</v>
      </c>
      <c r="D5" s="21">
        <f t="shared" si="0"/>
        <v>1.7855777601850688E-3</v>
      </c>
      <c r="E5" s="2">
        <v>33</v>
      </c>
    </row>
    <row r="6" spans="1:5" x14ac:dyDescent="0.25">
      <c r="A6" s="20" t="s">
        <v>25</v>
      </c>
      <c r="B6" s="20" t="s">
        <v>26</v>
      </c>
      <c r="C6" s="20">
        <v>604</v>
      </c>
      <c r="D6" s="21">
        <f t="shared" si="0"/>
        <v>1.4896256452372673E-3</v>
      </c>
      <c r="E6" s="2">
        <v>11</v>
      </c>
    </row>
    <row r="7" spans="1:5" x14ac:dyDescent="0.25">
      <c r="A7" s="20" t="s">
        <v>29</v>
      </c>
      <c r="B7" s="20" t="s">
        <v>30</v>
      </c>
      <c r="C7" s="20">
        <v>254</v>
      </c>
      <c r="D7" s="21">
        <f t="shared" si="0"/>
        <v>6.2643197663951307E-4</v>
      </c>
      <c r="E7" s="2">
        <v>142</v>
      </c>
    </row>
    <row r="8" spans="1:5" x14ac:dyDescent="0.25">
      <c r="A8" s="20" t="s">
        <v>182</v>
      </c>
      <c r="B8" s="20" t="s">
        <v>183</v>
      </c>
      <c r="C8" s="20">
        <v>223</v>
      </c>
      <c r="D8" s="21">
        <f t="shared" si="0"/>
        <v>5.4997768027799767E-4</v>
      </c>
      <c r="E8" s="2">
        <v>724</v>
      </c>
    </row>
    <row r="9" spans="1:5" x14ac:dyDescent="0.25">
      <c r="A9" s="20" t="s">
        <v>184</v>
      </c>
      <c r="B9" s="20" t="s">
        <v>185</v>
      </c>
      <c r="C9" s="20">
        <v>142</v>
      </c>
      <c r="D9" s="21">
        <f t="shared" si="0"/>
        <v>3.5021000268823169E-4</v>
      </c>
      <c r="E9" s="2">
        <v>390394</v>
      </c>
    </row>
    <row r="10" spans="1:5" x14ac:dyDescent="0.25">
      <c r="A10" s="20" t="s">
        <v>27</v>
      </c>
      <c r="B10" s="20" t="s">
        <v>28</v>
      </c>
      <c r="C10" s="20">
        <v>99</v>
      </c>
      <c r="D10" s="21">
        <f t="shared" si="0"/>
        <v>2.4416049483193622E-4</v>
      </c>
      <c r="E10" s="2">
        <v>2722</v>
      </c>
    </row>
    <row r="11" spans="1:5" x14ac:dyDescent="0.25">
      <c r="A11" s="20" t="s">
        <v>31</v>
      </c>
      <c r="B11" s="20" t="s">
        <v>32</v>
      </c>
      <c r="C11" s="20">
        <v>94</v>
      </c>
      <c r="D11" s="21">
        <f t="shared" si="0"/>
        <v>2.3182915670911112E-4</v>
      </c>
      <c r="E11" s="2">
        <v>10092</v>
      </c>
    </row>
    <row r="12" spans="1:5" x14ac:dyDescent="0.25">
      <c r="A12" s="20" t="s">
        <v>41</v>
      </c>
      <c r="B12" s="20" t="s">
        <v>42</v>
      </c>
      <c r="C12" s="20">
        <v>33</v>
      </c>
      <c r="D12" s="21">
        <f t="shared" si="0"/>
        <v>8.1386831610645401E-5</v>
      </c>
      <c r="E12" s="2">
        <v>15</v>
      </c>
    </row>
    <row r="13" spans="1:5" x14ac:dyDescent="0.25">
      <c r="A13" s="20" t="s">
        <v>180</v>
      </c>
      <c r="B13" s="20" t="s">
        <v>181</v>
      </c>
      <c r="C13" s="20">
        <v>31</v>
      </c>
      <c r="D13" s="21">
        <f t="shared" si="0"/>
        <v>7.6454296361515376E-5</v>
      </c>
      <c r="E13" s="2">
        <v>11</v>
      </c>
    </row>
    <row r="14" spans="1:5" x14ac:dyDescent="0.25">
      <c r="A14" s="20" t="s">
        <v>192</v>
      </c>
      <c r="B14" s="20" t="s">
        <v>193</v>
      </c>
      <c r="C14" s="20">
        <v>15</v>
      </c>
      <c r="D14" s="21">
        <f t="shared" si="0"/>
        <v>3.6994014368475179E-5</v>
      </c>
      <c r="E14" s="2">
        <v>604</v>
      </c>
    </row>
    <row r="15" spans="1:5" x14ac:dyDescent="0.25">
      <c r="A15" s="20" t="s">
        <v>196</v>
      </c>
      <c r="B15" s="20" t="s">
        <v>197</v>
      </c>
      <c r="C15" s="20">
        <v>12</v>
      </c>
      <c r="D15" s="21">
        <f t="shared" si="0"/>
        <v>2.9595211494780145E-5</v>
      </c>
      <c r="E15" s="2">
        <v>99</v>
      </c>
    </row>
    <row r="16" spans="1:5" x14ac:dyDescent="0.25">
      <c r="A16" s="20" t="s">
        <v>137</v>
      </c>
      <c r="B16" s="20" t="s">
        <v>138</v>
      </c>
      <c r="C16" s="20">
        <v>11</v>
      </c>
      <c r="D16" s="21">
        <f t="shared" si="0"/>
        <v>2.7128943870215132E-5</v>
      </c>
      <c r="E16" s="2">
        <v>254</v>
      </c>
    </row>
    <row r="17" spans="1:5" x14ac:dyDescent="0.25">
      <c r="A17" s="20" t="s">
        <v>194</v>
      </c>
      <c r="B17" s="20" t="s">
        <v>195</v>
      </c>
      <c r="C17" s="20">
        <v>11</v>
      </c>
      <c r="D17" s="21">
        <f t="shared" si="0"/>
        <v>2.7128943870215132E-5</v>
      </c>
      <c r="E17" s="2">
        <v>94</v>
      </c>
    </row>
    <row r="18" spans="1:5" x14ac:dyDescent="0.25">
      <c r="A18" s="20" t="s">
        <v>107</v>
      </c>
      <c r="B18" s="20" t="s">
        <v>108</v>
      </c>
      <c r="C18" s="20">
        <v>10</v>
      </c>
      <c r="D18" s="21">
        <f t="shared" si="0"/>
        <v>2.466267624565012E-5</v>
      </c>
      <c r="E18" s="2">
        <v>12</v>
      </c>
    </row>
    <row r="20" spans="1:5" x14ac:dyDescent="0.25">
      <c r="C20">
        <f>SUM(C2:C19)</f>
        <v>405471</v>
      </c>
    </row>
  </sheetData>
  <autoFilter ref="A1:D1">
    <sortState ref="A2:D18">
      <sortCondition descending="1" ref="C1:C1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filterMode="1"/>
  <dimension ref="A1:H25"/>
  <sheetViews>
    <sheetView workbookViewId="0">
      <selection activeCell="G32" sqref="G32"/>
    </sheetView>
  </sheetViews>
  <sheetFormatPr defaultColWidth="8.85546875" defaultRowHeight="15" x14ac:dyDescent="0.25"/>
  <cols>
    <col min="1" max="1" width="29.85546875" bestFit="1" customWidth="1"/>
    <col min="2" max="2" width="141" bestFit="1" customWidth="1"/>
    <col min="4" max="4" width="11.28515625" style="5" bestFit="1" customWidth="1"/>
    <col min="8" max="8" width="11.85546875" bestFit="1" customWidth="1"/>
  </cols>
  <sheetData>
    <row r="1" spans="1:8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8" hidden="1" x14ac:dyDescent="0.25">
      <c r="A2" s="6" t="s">
        <v>27</v>
      </c>
      <c r="B2" s="6" t="s">
        <v>28</v>
      </c>
      <c r="C2" s="6">
        <v>27721</v>
      </c>
      <c r="D2" s="7">
        <f t="shared" ref="D2:D23" si="0">C2/$C$25</f>
        <v>0.50220112683200779</v>
      </c>
    </row>
    <row r="3" spans="1:8" hidden="1" x14ac:dyDescent="0.25">
      <c r="A3" s="6" t="s">
        <v>25</v>
      </c>
      <c r="B3" s="6" t="s">
        <v>26</v>
      </c>
      <c r="C3" s="6">
        <v>18071</v>
      </c>
      <c r="D3" s="7">
        <f t="shared" si="0"/>
        <v>0.32737911918694179</v>
      </c>
    </row>
    <row r="4" spans="1:8" hidden="1" x14ac:dyDescent="0.25">
      <c r="A4" s="6" t="s">
        <v>29</v>
      </c>
      <c r="B4" s="6" t="s">
        <v>30</v>
      </c>
      <c r="C4" s="6">
        <v>6354</v>
      </c>
      <c r="D4" s="7">
        <f t="shared" si="0"/>
        <v>0.11511078099240929</v>
      </c>
    </row>
    <row r="5" spans="1:8" hidden="1" x14ac:dyDescent="0.25">
      <c r="A5" s="6" t="s">
        <v>31</v>
      </c>
      <c r="B5" s="6" t="s">
        <v>32</v>
      </c>
      <c r="C5" s="6">
        <v>961</v>
      </c>
      <c r="D5" s="7">
        <f t="shared" si="0"/>
        <v>1.7409735683617457E-2</v>
      </c>
    </row>
    <row r="6" spans="1:8" hidden="1" x14ac:dyDescent="0.25">
      <c r="A6" s="6" t="s">
        <v>13</v>
      </c>
      <c r="B6" s="6" t="s">
        <v>14</v>
      </c>
      <c r="C6" s="6">
        <v>828</v>
      </c>
      <c r="D6" s="7">
        <f t="shared" si="0"/>
        <v>1.5000271744053334E-2</v>
      </c>
    </row>
    <row r="7" spans="1:8" hidden="1" x14ac:dyDescent="0.25">
      <c r="A7" s="6" t="s">
        <v>17</v>
      </c>
      <c r="B7" s="6" t="s">
        <v>18</v>
      </c>
      <c r="C7" s="6">
        <v>369</v>
      </c>
      <c r="D7" s="7">
        <f t="shared" si="0"/>
        <v>6.6849037120237688E-3</v>
      </c>
    </row>
    <row r="8" spans="1:8" hidden="1" x14ac:dyDescent="0.25">
      <c r="A8" s="6" t="s">
        <v>9</v>
      </c>
      <c r="B8" s="6" t="s">
        <v>10</v>
      </c>
      <c r="C8" s="6">
        <v>331</v>
      </c>
      <c r="D8" s="7">
        <f t="shared" si="0"/>
        <v>5.9964854435768768E-3</v>
      </c>
    </row>
    <row r="9" spans="1:8" x14ac:dyDescent="0.25">
      <c r="A9" s="20" t="s">
        <v>101</v>
      </c>
      <c r="B9" s="20" t="s">
        <v>102</v>
      </c>
      <c r="C9" s="20">
        <v>116</v>
      </c>
      <c r="D9" s="21">
        <f t="shared" si="0"/>
        <v>2.1014873457852498E-3</v>
      </c>
      <c r="G9" s="23"/>
      <c r="H9" s="23"/>
    </row>
    <row r="10" spans="1:8" hidden="1" x14ac:dyDescent="0.25">
      <c r="A10" s="6" t="s">
        <v>109</v>
      </c>
      <c r="B10" s="6" t="s">
        <v>110</v>
      </c>
      <c r="C10" s="6">
        <v>109</v>
      </c>
      <c r="D10" s="7">
        <f t="shared" si="0"/>
        <v>1.9746734542292433E-3</v>
      </c>
    </row>
    <row r="11" spans="1:8" x14ac:dyDescent="0.25">
      <c r="A11" s="20" t="s">
        <v>15</v>
      </c>
      <c r="B11" s="20" t="s">
        <v>16</v>
      </c>
      <c r="C11" s="20">
        <v>57</v>
      </c>
      <c r="D11" s="21">
        <f t="shared" si="0"/>
        <v>1.0326274026703382E-3</v>
      </c>
      <c r="G11" s="22"/>
      <c r="H11" s="22"/>
    </row>
    <row r="12" spans="1:8" hidden="1" x14ac:dyDescent="0.25">
      <c r="A12" s="6" t="s">
        <v>21</v>
      </c>
      <c r="B12" s="6" t="s">
        <v>22</v>
      </c>
      <c r="C12" s="6">
        <v>50</v>
      </c>
      <c r="D12" s="7">
        <f t="shared" si="0"/>
        <v>9.0581351111433174E-4</v>
      </c>
    </row>
    <row r="13" spans="1:8" hidden="1" x14ac:dyDescent="0.25">
      <c r="A13" s="6" t="s">
        <v>11</v>
      </c>
      <c r="B13" s="6" t="s">
        <v>12</v>
      </c>
      <c r="C13" s="6">
        <v>40</v>
      </c>
      <c r="D13" s="7">
        <f t="shared" si="0"/>
        <v>7.2465080889146539E-4</v>
      </c>
    </row>
    <row r="14" spans="1:8" x14ac:dyDescent="0.25">
      <c r="A14" s="20" t="s">
        <v>93</v>
      </c>
      <c r="B14" s="20" t="s">
        <v>94</v>
      </c>
      <c r="C14" s="20">
        <v>32</v>
      </c>
      <c r="D14" s="21">
        <f t="shared" si="0"/>
        <v>5.7972064711317233E-4</v>
      </c>
      <c r="G14" s="22"/>
      <c r="H14" s="22"/>
    </row>
    <row r="15" spans="1:8" hidden="1" x14ac:dyDescent="0.25">
      <c r="A15" s="6" t="s">
        <v>23</v>
      </c>
      <c r="B15" s="6" t="s">
        <v>24</v>
      </c>
      <c r="C15" s="6">
        <v>29</v>
      </c>
      <c r="D15" s="7">
        <f t="shared" si="0"/>
        <v>5.2537183644631245E-4</v>
      </c>
    </row>
    <row r="16" spans="1:8" x14ac:dyDescent="0.25">
      <c r="A16" s="20" t="s">
        <v>73</v>
      </c>
      <c r="B16" s="20" t="s">
        <v>74</v>
      </c>
      <c r="C16" s="20">
        <v>26</v>
      </c>
      <c r="D16" s="21">
        <f t="shared" si="0"/>
        <v>4.7102302577945251E-4</v>
      </c>
    </row>
    <row r="17" spans="1:4" hidden="1" x14ac:dyDescent="0.25">
      <c r="A17" s="6" t="s">
        <v>103</v>
      </c>
      <c r="B17" s="6" t="s">
        <v>104</v>
      </c>
      <c r="C17" s="6">
        <v>22</v>
      </c>
      <c r="D17" s="7">
        <f t="shared" si="0"/>
        <v>3.9855794489030599E-4</v>
      </c>
    </row>
    <row r="18" spans="1:4" hidden="1" x14ac:dyDescent="0.25">
      <c r="A18" s="6" t="s">
        <v>43</v>
      </c>
      <c r="B18" s="6" t="s">
        <v>44</v>
      </c>
      <c r="C18" s="6">
        <v>22</v>
      </c>
      <c r="D18" s="7">
        <f t="shared" si="0"/>
        <v>3.9855794489030599E-4</v>
      </c>
    </row>
    <row r="19" spans="1:4" x14ac:dyDescent="0.25">
      <c r="A19" s="20" t="s">
        <v>133</v>
      </c>
      <c r="B19" s="20" t="s">
        <v>134</v>
      </c>
      <c r="C19" s="20">
        <v>17</v>
      </c>
      <c r="D19" s="21">
        <f t="shared" si="0"/>
        <v>3.0797659377887281E-4</v>
      </c>
    </row>
    <row r="20" spans="1:4" hidden="1" x14ac:dyDescent="0.25">
      <c r="A20" s="6" t="s">
        <v>85</v>
      </c>
      <c r="B20" s="6" t="s">
        <v>86</v>
      </c>
      <c r="C20" s="6">
        <v>12</v>
      </c>
      <c r="D20" s="7">
        <f t="shared" si="0"/>
        <v>2.1739524266743964E-4</v>
      </c>
    </row>
    <row r="21" spans="1:4" x14ac:dyDescent="0.25">
      <c r="A21" s="20" t="s">
        <v>137</v>
      </c>
      <c r="B21" s="20" t="s">
        <v>138</v>
      </c>
      <c r="C21" s="20">
        <v>12</v>
      </c>
      <c r="D21" s="21">
        <f t="shared" si="0"/>
        <v>2.1739524266743964E-4</v>
      </c>
    </row>
    <row r="22" spans="1:4" hidden="1" x14ac:dyDescent="0.25">
      <c r="A22" s="6" t="s">
        <v>135</v>
      </c>
      <c r="B22" s="6" t="s">
        <v>136</v>
      </c>
      <c r="C22" s="6">
        <v>10</v>
      </c>
      <c r="D22" s="7">
        <f t="shared" si="0"/>
        <v>1.8116270222286635E-4</v>
      </c>
    </row>
    <row r="23" spans="1:4" hidden="1" x14ac:dyDescent="0.25">
      <c r="A23" s="6" t="s">
        <v>19</v>
      </c>
      <c r="B23" s="6" t="s">
        <v>20</v>
      </c>
      <c r="C23" s="6">
        <v>10</v>
      </c>
      <c r="D23" s="7">
        <f t="shared" si="0"/>
        <v>1.8116270222286635E-4</v>
      </c>
    </row>
    <row r="25" spans="1:4" x14ac:dyDescent="0.25">
      <c r="C25">
        <f>SUM(C2:C24)</f>
        <v>55199</v>
      </c>
    </row>
  </sheetData>
  <autoFilter ref="A1:D23">
    <filterColumn colId="1">
      <colorFilter dxfId="26" cellColor="0"/>
    </filterColumn>
    <sortState ref="A2:D23">
      <sortCondition descending="1" ref="C1:C23"/>
    </sortState>
  </autoFilter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filterMode="1"/>
  <dimension ref="A1:D33"/>
  <sheetViews>
    <sheetView workbookViewId="0">
      <selection activeCell="B51" sqref="B51"/>
    </sheetView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41386</v>
      </c>
      <c r="D2" s="7">
        <f t="shared" ref="D2:D31" si="0">C2/$C$33</f>
        <v>0.49407860178597013</v>
      </c>
    </row>
    <row r="3" spans="1:4" hidden="1" x14ac:dyDescent="0.25">
      <c r="A3" s="6" t="s">
        <v>25</v>
      </c>
      <c r="B3" s="6" t="s">
        <v>26</v>
      </c>
      <c r="C3" s="6">
        <v>28290</v>
      </c>
      <c r="D3" s="7">
        <f t="shared" si="0"/>
        <v>0.33773458765101955</v>
      </c>
    </row>
    <row r="4" spans="1:4" hidden="1" x14ac:dyDescent="0.25">
      <c r="A4" s="6" t="s">
        <v>29</v>
      </c>
      <c r="B4" s="6" t="s">
        <v>30</v>
      </c>
      <c r="C4" s="6">
        <v>9701</v>
      </c>
      <c r="D4" s="7">
        <f t="shared" si="0"/>
        <v>0.11581347595625806</v>
      </c>
    </row>
    <row r="5" spans="1:4" hidden="1" x14ac:dyDescent="0.25">
      <c r="A5" s="6" t="s">
        <v>13</v>
      </c>
      <c r="B5" s="6" t="s">
        <v>14</v>
      </c>
      <c r="C5" s="6">
        <v>1513</v>
      </c>
      <c r="D5" s="7">
        <f t="shared" si="0"/>
        <v>1.8062652213361348E-2</v>
      </c>
    </row>
    <row r="6" spans="1:4" hidden="1" x14ac:dyDescent="0.25">
      <c r="A6" s="6" t="s">
        <v>31</v>
      </c>
      <c r="B6" s="6" t="s">
        <v>32</v>
      </c>
      <c r="C6" s="6">
        <v>848</v>
      </c>
      <c r="D6" s="7">
        <f t="shared" si="0"/>
        <v>1.0123680817534978E-2</v>
      </c>
    </row>
    <row r="7" spans="1:4" hidden="1" x14ac:dyDescent="0.25">
      <c r="A7" s="6" t="s">
        <v>9</v>
      </c>
      <c r="B7" s="6" t="s">
        <v>10</v>
      </c>
      <c r="C7" s="6">
        <v>511</v>
      </c>
      <c r="D7" s="7">
        <f t="shared" si="0"/>
        <v>6.100472756792894E-3</v>
      </c>
    </row>
    <row r="8" spans="1:4" hidden="1" x14ac:dyDescent="0.25">
      <c r="A8" s="6" t="s">
        <v>17</v>
      </c>
      <c r="B8" s="6" t="s">
        <v>18</v>
      </c>
      <c r="C8" s="6">
        <v>291</v>
      </c>
      <c r="D8" s="7">
        <f t="shared" si="0"/>
        <v>3.4740461296022158E-3</v>
      </c>
    </row>
    <row r="9" spans="1:4" x14ac:dyDescent="0.25">
      <c r="A9" s="2" t="s">
        <v>101</v>
      </c>
      <c r="B9" s="2" t="s">
        <v>102</v>
      </c>
      <c r="C9" s="2">
        <v>244</v>
      </c>
      <c r="D9" s="4">
        <f t="shared" si="0"/>
        <v>2.9129458956114801E-3</v>
      </c>
    </row>
    <row r="10" spans="1:4" hidden="1" x14ac:dyDescent="0.25">
      <c r="A10" s="6" t="s">
        <v>7</v>
      </c>
      <c r="B10" s="6" t="s">
        <v>8</v>
      </c>
      <c r="C10" s="6">
        <v>193</v>
      </c>
      <c r="D10" s="7">
        <f t="shared" si="0"/>
        <v>2.3040924502172773E-3</v>
      </c>
    </row>
    <row r="11" spans="1:4" hidden="1" x14ac:dyDescent="0.25">
      <c r="A11" s="6" t="s">
        <v>11</v>
      </c>
      <c r="B11" s="6" t="s">
        <v>12</v>
      </c>
      <c r="C11" s="6">
        <v>176</v>
      </c>
      <c r="D11" s="7">
        <f t="shared" si="0"/>
        <v>2.101141301752543E-3</v>
      </c>
    </row>
    <row r="12" spans="1:4" hidden="1" x14ac:dyDescent="0.25">
      <c r="A12" s="6" t="s">
        <v>95</v>
      </c>
      <c r="B12" s="6" t="s">
        <v>96</v>
      </c>
      <c r="C12" s="6">
        <v>72</v>
      </c>
      <c r="D12" s="7">
        <f t="shared" si="0"/>
        <v>8.595578052624039E-4</v>
      </c>
    </row>
    <row r="13" spans="1:4" x14ac:dyDescent="0.25">
      <c r="A13" s="20" t="s">
        <v>107</v>
      </c>
      <c r="B13" s="20" t="s">
        <v>108</v>
      </c>
      <c r="C13" s="20">
        <v>70</v>
      </c>
      <c r="D13" s="21">
        <f t="shared" si="0"/>
        <v>8.3568119956067041E-4</v>
      </c>
    </row>
    <row r="14" spans="1:4" hidden="1" x14ac:dyDescent="0.25">
      <c r="A14" s="6" t="s">
        <v>21</v>
      </c>
      <c r="B14" s="6" t="s">
        <v>22</v>
      </c>
      <c r="C14" s="6">
        <v>64</v>
      </c>
      <c r="D14" s="7">
        <f t="shared" si="0"/>
        <v>7.6405138245547015E-4</v>
      </c>
    </row>
    <row r="15" spans="1:4" x14ac:dyDescent="0.25">
      <c r="A15" s="20" t="s">
        <v>73</v>
      </c>
      <c r="B15" s="20" t="s">
        <v>74</v>
      </c>
      <c r="C15" s="20">
        <v>54</v>
      </c>
      <c r="D15" s="21">
        <f t="shared" si="0"/>
        <v>6.446683539468029E-4</v>
      </c>
    </row>
    <row r="16" spans="1:4" hidden="1" x14ac:dyDescent="0.25">
      <c r="A16" s="6" t="s">
        <v>23</v>
      </c>
      <c r="B16" s="6" t="s">
        <v>24</v>
      </c>
      <c r="C16" s="6">
        <v>45</v>
      </c>
      <c r="D16" s="7">
        <f t="shared" si="0"/>
        <v>5.372236282890024E-4</v>
      </c>
    </row>
    <row r="17" spans="1:4" hidden="1" x14ac:dyDescent="0.25">
      <c r="A17" s="6" t="s">
        <v>5</v>
      </c>
      <c r="B17" s="6" t="s">
        <v>6</v>
      </c>
      <c r="C17" s="6">
        <v>33</v>
      </c>
      <c r="D17" s="7">
        <f t="shared" si="0"/>
        <v>3.9396399407860177E-4</v>
      </c>
    </row>
    <row r="18" spans="1:4" hidden="1" x14ac:dyDescent="0.25">
      <c r="A18" s="6" t="s">
        <v>19</v>
      </c>
      <c r="B18" s="6" t="s">
        <v>20</v>
      </c>
      <c r="C18" s="6">
        <v>33</v>
      </c>
      <c r="D18" s="7">
        <f t="shared" si="0"/>
        <v>3.9396399407860177E-4</v>
      </c>
    </row>
    <row r="19" spans="1:4" hidden="1" x14ac:dyDescent="0.25">
      <c r="A19" s="6" t="s">
        <v>103</v>
      </c>
      <c r="B19" s="6" t="s">
        <v>104</v>
      </c>
      <c r="C19" s="6">
        <v>31</v>
      </c>
      <c r="D19" s="7">
        <f t="shared" si="0"/>
        <v>3.7008738837686833E-4</v>
      </c>
    </row>
    <row r="20" spans="1:4" hidden="1" x14ac:dyDescent="0.25">
      <c r="A20" s="6" t="s">
        <v>109</v>
      </c>
      <c r="B20" s="6" t="s">
        <v>110</v>
      </c>
      <c r="C20" s="6">
        <v>29</v>
      </c>
      <c r="D20" s="7">
        <f t="shared" si="0"/>
        <v>3.4621078267513489E-4</v>
      </c>
    </row>
    <row r="21" spans="1:4" x14ac:dyDescent="0.25">
      <c r="A21" s="20" t="s">
        <v>93</v>
      </c>
      <c r="B21" s="20" t="s">
        <v>94</v>
      </c>
      <c r="C21" s="20">
        <v>28</v>
      </c>
      <c r="D21" s="21">
        <f t="shared" si="0"/>
        <v>3.342724798242682E-4</v>
      </c>
    </row>
    <row r="22" spans="1:4" hidden="1" x14ac:dyDescent="0.25">
      <c r="A22" s="6" t="s">
        <v>113</v>
      </c>
      <c r="B22" s="6" t="s">
        <v>114</v>
      </c>
      <c r="C22" s="6">
        <v>25</v>
      </c>
      <c r="D22" s="7">
        <f t="shared" si="0"/>
        <v>2.9845757127166801E-4</v>
      </c>
    </row>
    <row r="23" spans="1:4" hidden="1" x14ac:dyDescent="0.25">
      <c r="A23" s="6" t="s">
        <v>97</v>
      </c>
      <c r="B23" s="6" t="s">
        <v>98</v>
      </c>
      <c r="C23" s="6">
        <v>20</v>
      </c>
      <c r="D23" s="7">
        <f t="shared" si="0"/>
        <v>2.3876605701733441E-4</v>
      </c>
    </row>
    <row r="24" spans="1:4" x14ac:dyDescent="0.25">
      <c r="A24" s="20" t="s">
        <v>69</v>
      </c>
      <c r="B24" s="20" t="s">
        <v>70</v>
      </c>
      <c r="C24" s="20">
        <v>18</v>
      </c>
      <c r="D24" s="21">
        <f t="shared" si="0"/>
        <v>2.1488945131560098E-4</v>
      </c>
    </row>
    <row r="25" spans="1:4" hidden="1" x14ac:dyDescent="0.25">
      <c r="A25" s="6" t="s">
        <v>35</v>
      </c>
      <c r="B25" s="6" t="s">
        <v>36</v>
      </c>
      <c r="C25" s="6">
        <v>17</v>
      </c>
      <c r="D25" s="7">
        <f t="shared" si="0"/>
        <v>2.0295114846473426E-4</v>
      </c>
    </row>
    <row r="26" spans="1:4" x14ac:dyDescent="0.25">
      <c r="A26" s="20" t="s">
        <v>111</v>
      </c>
      <c r="B26" s="20" t="s">
        <v>112</v>
      </c>
      <c r="C26" s="20">
        <v>15</v>
      </c>
      <c r="D26" s="21">
        <f t="shared" si="0"/>
        <v>1.7907454276300082E-4</v>
      </c>
    </row>
    <row r="27" spans="1:4" x14ac:dyDescent="0.25">
      <c r="A27" s="20" t="s">
        <v>67</v>
      </c>
      <c r="B27" s="20" t="s">
        <v>68</v>
      </c>
      <c r="C27" s="20">
        <v>13</v>
      </c>
      <c r="D27" s="21">
        <f t="shared" si="0"/>
        <v>1.5519793706126738E-4</v>
      </c>
    </row>
    <row r="28" spans="1:4" hidden="1" x14ac:dyDescent="0.25">
      <c r="A28" s="6" t="s">
        <v>105</v>
      </c>
      <c r="B28" s="6" t="s">
        <v>106</v>
      </c>
      <c r="C28" s="6">
        <v>12</v>
      </c>
      <c r="D28" s="7">
        <f t="shared" si="0"/>
        <v>1.4325963421040066E-4</v>
      </c>
    </row>
    <row r="29" spans="1:4" x14ac:dyDescent="0.25">
      <c r="A29" s="20" t="s">
        <v>99</v>
      </c>
      <c r="B29" s="20" t="s">
        <v>100</v>
      </c>
      <c r="C29" s="20">
        <v>11</v>
      </c>
      <c r="D29" s="21">
        <f t="shared" si="0"/>
        <v>1.3132133135953394E-4</v>
      </c>
    </row>
    <row r="30" spans="1:4" x14ac:dyDescent="0.25">
      <c r="A30" s="20" t="s">
        <v>37</v>
      </c>
      <c r="B30" s="20" t="s">
        <v>38</v>
      </c>
      <c r="C30" s="20">
        <v>11</v>
      </c>
      <c r="D30" s="21">
        <f t="shared" si="0"/>
        <v>1.3132133135953394E-4</v>
      </c>
    </row>
    <row r="31" spans="1:4" x14ac:dyDescent="0.25">
      <c r="A31" s="20" t="s">
        <v>39</v>
      </c>
      <c r="B31" s="20" t="s">
        <v>40</v>
      </c>
      <c r="C31" s="20">
        <v>10</v>
      </c>
      <c r="D31" s="21">
        <f t="shared" si="0"/>
        <v>1.1938302850866721E-4</v>
      </c>
    </row>
    <row r="33" spans="3:3" x14ac:dyDescent="0.25">
      <c r="C33">
        <f>SUM(C2:C32)</f>
        <v>83764</v>
      </c>
    </row>
  </sheetData>
  <autoFilter ref="A1:D31">
    <filterColumn colId="1">
      <colorFilter dxfId="25" cellColor="0"/>
    </filterColumn>
    <sortState ref="A2:D31">
      <sortCondition descending="1" ref="C1:C31"/>
    </sortState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 filterMode="1"/>
  <dimension ref="A1:E17"/>
  <sheetViews>
    <sheetView workbookViewId="0">
      <selection activeCell="B27" sqref="B27"/>
    </sheetView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  <col min="5" max="5" width="0" hidden="1" customWidth="1"/>
  </cols>
  <sheetData>
    <row r="1" spans="1:5" ht="90" x14ac:dyDescent="0.25">
      <c r="A1" s="1" t="s">
        <v>0</v>
      </c>
      <c r="B1" s="1" t="s">
        <v>1</v>
      </c>
      <c r="C1" s="1" t="s">
        <v>2</v>
      </c>
      <c r="D1" s="3" t="s">
        <v>246</v>
      </c>
      <c r="E1" s="1" t="s">
        <v>231</v>
      </c>
    </row>
    <row r="2" spans="1:5" hidden="1" x14ac:dyDescent="0.25">
      <c r="A2" s="6" t="s">
        <v>27</v>
      </c>
      <c r="B2" s="6" t="s">
        <v>28</v>
      </c>
      <c r="C2" s="6">
        <v>30862</v>
      </c>
      <c r="D2" s="7">
        <f t="shared" ref="D2:D15" si="0">C2/$C$17</f>
        <v>0.52007886621391619</v>
      </c>
      <c r="E2" s="2">
        <v>36</v>
      </c>
    </row>
    <row r="3" spans="1:5" hidden="1" x14ac:dyDescent="0.25">
      <c r="A3" s="6" t="s">
        <v>25</v>
      </c>
      <c r="B3" s="6" t="s">
        <v>26</v>
      </c>
      <c r="C3" s="6">
        <v>20297</v>
      </c>
      <c r="D3" s="7">
        <f t="shared" si="0"/>
        <v>0.34204007347365228</v>
      </c>
      <c r="E3" s="2">
        <v>38</v>
      </c>
    </row>
    <row r="4" spans="1:5" hidden="1" x14ac:dyDescent="0.25">
      <c r="A4" s="6" t="s">
        <v>29</v>
      </c>
      <c r="B4" s="6" t="s">
        <v>30</v>
      </c>
      <c r="C4" s="6">
        <v>5073</v>
      </c>
      <c r="D4" s="7">
        <f t="shared" si="0"/>
        <v>8.5488953674525206E-2</v>
      </c>
      <c r="E4" s="2">
        <v>545</v>
      </c>
    </row>
    <row r="5" spans="1:5" hidden="1" x14ac:dyDescent="0.25">
      <c r="A5" s="6" t="s">
        <v>31</v>
      </c>
      <c r="B5" s="6" t="s">
        <v>32</v>
      </c>
      <c r="C5" s="6">
        <v>1009</v>
      </c>
      <c r="D5" s="7">
        <f t="shared" si="0"/>
        <v>1.7003420906287391E-2</v>
      </c>
      <c r="E5" s="2">
        <v>60</v>
      </c>
    </row>
    <row r="6" spans="1:5" hidden="1" x14ac:dyDescent="0.25">
      <c r="A6" s="6" t="s">
        <v>13</v>
      </c>
      <c r="B6" s="6" t="s">
        <v>14</v>
      </c>
      <c r="C6" s="6">
        <v>750</v>
      </c>
      <c r="D6" s="7">
        <f t="shared" si="0"/>
        <v>1.2638816332721053E-2</v>
      </c>
      <c r="E6" s="2">
        <v>13</v>
      </c>
    </row>
    <row r="7" spans="1:5" hidden="1" x14ac:dyDescent="0.25">
      <c r="A7" s="6" t="s">
        <v>9</v>
      </c>
      <c r="B7" s="6" t="s">
        <v>10</v>
      </c>
      <c r="C7" s="6">
        <v>545</v>
      </c>
      <c r="D7" s="7">
        <f t="shared" si="0"/>
        <v>9.1842065351106315E-3</v>
      </c>
      <c r="E7" s="2">
        <v>750</v>
      </c>
    </row>
    <row r="8" spans="1:5" hidden="1" x14ac:dyDescent="0.25">
      <c r="A8" s="6" t="s">
        <v>17</v>
      </c>
      <c r="B8" s="6" t="s">
        <v>18</v>
      </c>
      <c r="C8" s="6">
        <v>433</v>
      </c>
      <c r="D8" s="7">
        <f t="shared" si="0"/>
        <v>7.2968099627576215E-3</v>
      </c>
      <c r="E8" s="2">
        <v>33</v>
      </c>
    </row>
    <row r="9" spans="1:5" hidden="1" x14ac:dyDescent="0.25">
      <c r="A9" s="6" t="s">
        <v>19</v>
      </c>
      <c r="B9" s="6" t="s">
        <v>20</v>
      </c>
      <c r="C9" s="6">
        <v>156</v>
      </c>
      <c r="D9" s="7">
        <f t="shared" si="0"/>
        <v>2.6288737972059791E-3</v>
      </c>
      <c r="E9" s="2">
        <v>433</v>
      </c>
    </row>
    <row r="10" spans="1:5" hidden="1" x14ac:dyDescent="0.25">
      <c r="A10" s="6" t="s">
        <v>11</v>
      </c>
      <c r="B10" s="6" t="s">
        <v>12</v>
      </c>
      <c r="C10" s="6">
        <v>60</v>
      </c>
      <c r="D10" s="7">
        <f t="shared" si="0"/>
        <v>1.0111053066176841E-3</v>
      </c>
      <c r="E10" s="2">
        <v>156</v>
      </c>
    </row>
    <row r="11" spans="1:5" hidden="1" x14ac:dyDescent="0.25">
      <c r="A11" s="6" t="s">
        <v>232</v>
      </c>
      <c r="B11" s="6" t="s">
        <v>233</v>
      </c>
      <c r="C11" s="6">
        <v>38</v>
      </c>
      <c r="D11" s="7">
        <f t="shared" si="0"/>
        <v>6.4036669419120004E-4</v>
      </c>
      <c r="E11" s="2">
        <v>36</v>
      </c>
    </row>
    <row r="12" spans="1:5" hidden="1" x14ac:dyDescent="0.25">
      <c r="A12" s="6" t="s">
        <v>85</v>
      </c>
      <c r="B12" s="6" t="s">
        <v>86</v>
      </c>
      <c r="C12" s="6">
        <v>36</v>
      </c>
      <c r="D12" s="7">
        <f t="shared" si="0"/>
        <v>6.0666318397061057E-4</v>
      </c>
      <c r="E12" s="2">
        <v>20297</v>
      </c>
    </row>
    <row r="13" spans="1:5" hidden="1" x14ac:dyDescent="0.25">
      <c r="A13" s="6" t="s">
        <v>23</v>
      </c>
      <c r="B13" s="6" t="s">
        <v>24</v>
      </c>
      <c r="C13" s="6">
        <v>36</v>
      </c>
      <c r="D13" s="7">
        <f t="shared" si="0"/>
        <v>6.0666318397061057E-4</v>
      </c>
      <c r="E13" s="2">
        <v>30862</v>
      </c>
    </row>
    <row r="14" spans="1:5" x14ac:dyDescent="0.25">
      <c r="A14" s="20" t="s">
        <v>15</v>
      </c>
      <c r="B14" s="20" t="s">
        <v>16</v>
      </c>
      <c r="C14" s="20">
        <v>33</v>
      </c>
      <c r="D14" s="21">
        <f t="shared" si="0"/>
        <v>5.5610791863972637E-4</v>
      </c>
      <c r="E14" s="2">
        <v>5073</v>
      </c>
    </row>
    <row r="15" spans="1:5" x14ac:dyDescent="0.25">
      <c r="A15" s="20" t="s">
        <v>107</v>
      </c>
      <c r="B15" s="20" t="s">
        <v>108</v>
      </c>
      <c r="C15" s="20">
        <v>13</v>
      </c>
      <c r="D15" s="21">
        <f t="shared" si="0"/>
        <v>2.1907281643383157E-4</v>
      </c>
      <c r="E15" s="2">
        <v>1009</v>
      </c>
    </row>
    <row r="17" spans="3:3" x14ac:dyDescent="0.25">
      <c r="C17">
        <f>SUM(C2:C16)</f>
        <v>59341</v>
      </c>
    </row>
  </sheetData>
  <autoFilter ref="A1:D15">
    <filterColumn colId="1">
      <colorFilter dxfId="24" cellColor="0"/>
    </filterColumn>
    <sortState ref="A2:D15">
      <sortCondition descending="1" ref="C1:C15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filterMode="1"/>
  <dimension ref="A1:D21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23070</v>
      </c>
      <c r="D2" s="7">
        <f t="shared" ref="D2:D19" si="0">C2/$C$21</f>
        <v>0.53016201309893141</v>
      </c>
    </row>
    <row r="3" spans="1:4" hidden="1" x14ac:dyDescent="0.25">
      <c r="A3" s="6" t="s">
        <v>25</v>
      </c>
      <c r="B3" s="6" t="s">
        <v>26</v>
      </c>
      <c r="C3" s="6">
        <v>13963</v>
      </c>
      <c r="D3" s="7">
        <f t="shared" si="0"/>
        <v>0.32087785820981268</v>
      </c>
    </row>
    <row r="4" spans="1:4" hidden="1" x14ac:dyDescent="0.25">
      <c r="A4" s="6" t="s">
        <v>29</v>
      </c>
      <c r="B4" s="6" t="s">
        <v>30</v>
      </c>
      <c r="C4" s="6">
        <v>4122</v>
      </c>
      <c r="D4" s="7">
        <f t="shared" si="0"/>
        <v>9.4725956566701144E-2</v>
      </c>
    </row>
    <row r="5" spans="1:4" hidden="1" x14ac:dyDescent="0.25">
      <c r="A5" s="6" t="s">
        <v>13</v>
      </c>
      <c r="B5" s="6" t="s">
        <v>14</v>
      </c>
      <c r="C5" s="6">
        <v>562</v>
      </c>
      <c r="D5" s="7">
        <f t="shared" si="0"/>
        <v>1.2915086751694818E-2</v>
      </c>
    </row>
    <row r="6" spans="1:4" hidden="1" x14ac:dyDescent="0.25">
      <c r="A6" s="6" t="s">
        <v>31</v>
      </c>
      <c r="B6" s="6" t="s">
        <v>32</v>
      </c>
      <c r="C6" s="6">
        <v>520</v>
      </c>
      <c r="D6" s="7">
        <f t="shared" si="0"/>
        <v>1.1949902332529013E-2</v>
      </c>
    </row>
    <row r="7" spans="1:4" hidden="1" x14ac:dyDescent="0.25">
      <c r="A7" s="6" t="s">
        <v>19</v>
      </c>
      <c r="B7" s="6" t="s">
        <v>20</v>
      </c>
      <c r="C7" s="6">
        <v>323</v>
      </c>
      <c r="D7" s="7">
        <f t="shared" si="0"/>
        <v>7.4227277950132137E-3</v>
      </c>
    </row>
    <row r="8" spans="1:4" hidden="1" x14ac:dyDescent="0.25">
      <c r="A8" s="6" t="s">
        <v>9</v>
      </c>
      <c r="B8" s="6" t="s">
        <v>10</v>
      </c>
      <c r="C8" s="6">
        <v>314</v>
      </c>
      <c r="D8" s="7">
        <f t="shared" si="0"/>
        <v>7.2159025623348269E-3</v>
      </c>
    </row>
    <row r="9" spans="1:4" hidden="1" x14ac:dyDescent="0.25">
      <c r="A9" s="6" t="s">
        <v>17</v>
      </c>
      <c r="B9" s="6" t="s">
        <v>18</v>
      </c>
      <c r="C9" s="6">
        <v>218</v>
      </c>
      <c r="D9" s="7">
        <f t="shared" si="0"/>
        <v>5.0097667470987012E-3</v>
      </c>
    </row>
    <row r="10" spans="1:4" hidden="1" x14ac:dyDescent="0.25">
      <c r="A10" s="6" t="s">
        <v>11</v>
      </c>
      <c r="B10" s="6" t="s">
        <v>12</v>
      </c>
      <c r="C10" s="6">
        <v>173</v>
      </c>
      <c r="D10" s="7">
        <f t="shared" si="0"/>
        <v>3.9756405837067677E-3</v>
      </c>
    </row>
    <row r="11" spans="1:4" hidden="1" x14ac:dyDescent="0.25">
      <c r="A11" s="6" t="s">
        <v>5</v>
      </c>
      <c r="B11" s="6" t="s">
        <v>6</v>
      </c>
      <c r="C11" s="6">
        <v>47</v>
      </c>
      <c r="D11" s="7">
        <f t="shared" si="0"/>
        <v>1.0800873262093531E-3</v>
      </c>
    </row>
    <row r="12" spans="1:4" hidden="1" x14ac:dyDescent="0.25">
      <c r="A12" s="6" t="s">
        <v>21</v>
      </c>
      <c r="B12" s="6" t="s">
        <v>22</v>
      </c>
      <c r="C12" s="6">
        <v>39</v>
      </c>
      <c r="D12" s="7">
        <f t="shared" si="0"/>
        <v>8.9624267493967598E-4</v>
      </c>
    </row>
    <row r="13" spans="1:4" hidden="1" x14ac:dyDescent="0.25">
      <c r="A13" s="6" t="s">
        <v>35</v>
      </c>
      <c r="B13" s="6" t="s">
        <v>36</v>
      </c>
      <c r="C13" s="6">
        <v>35</v>
      </c>
      <c r="D13" s="7">
        <f t="shared" si="0"/>
        <v>8.0432034930483741E-4</v>
      </c>
    </row>
    <row r="14" spans="1:4" x14ac:dyDescent="0.25">
      <c r="A14" s="20" t="s">
        <v>127</v>
      </c>
      <c r="B14" s="20" t="s">
        <v>128</v>
      </c>
      <c r="C14" s="20">
        <v>30</v>
      </c>
      <c r="D14" s="21">
        <f t="shared" si="0"/>
        <v>6.8941744226128923E-4</v>
      </c>
    </row>
    <row r="15" spans="1:4" hidden="1" x14ac:dyDescent="0.25">
      <c r="A15" s="6" t="s">
        <v>131</v>
      </c>
      <c r="B15" s="6" t="s">
        <v>132</v>
      </c>
      <c r="C15" s="6">
        <v>29</v>
      </c>
      <c r="D15" s="7">
        <f t="shared" si="0"/>
        <v>6.6643686085257961E-4</v>
      </c>
    </row>
    <row r="16" spans="1:4" hidden="1" x14ac:dyDescent="0.25">
      <c r="A16" s="6" t="s">
        <v>129</v>
      </c>
      <c r="B16" s="6" t="s">
        <v>130</v>
      </c>
      <c r="C16" s="6">
        <v>24</v>
      </c>
      <c r="D16" s="7">
        <f t="shared" si="0"/>
        <v>5.5153395380903132E-4</v>
      </c>
    </row>
    <row r="17" spans="1:4" x14ac:dyDescent="0.25">
      <c r="A17" s="20" t="s">
        <v>125</v>
      </c>
      <c r="B17" s="20" t="s">
        <v>126</v>
      </c>
      <c r="C17" s="20">
        <v>22</v>
      </c>
      <c r="D17" s="21">
        <f t="shared" si="0"/>
        <v>5.0557279099161208E-4</v>
      </c>
    </row>
    <row r="18" spans="1:4" hidden="1" x14ac:dyDescent="0.25">
      <c r="A18" s="6" t="s">
        <v>119</v>
      </c>
      <c r="B18" s="6" t="s">
        <v>120</v>
      </c>
      <c r="C18" s="6">
        <v>14</v>
      </c>
      <c r="D18" s="7">
        <f t="shared" si="0"/>
        <v>3.2172813972193494E-4</v>
      </c>
    </row>
    <row r="19" spans="1:4" hidden="1" x14ac:dyDescent="0.25">
      <c r="A19" s="6" t="s">
        <v>23</v>
      </c>
      <c r="B19" s="6" t="s">
        <v>24</v>
      </c>
      <c r="C19" s="6">
        <v>10</v>
      </c>
      <c r="D19" s="7">
        <f t="shared" si="0"/>
        <v>2.298058140870964E-4</v>
      </c>
    </row>
    <row r="21" spans="1:4" x14ac:dyDescent="0.25">
      <c r="C21">
        <f>SUM(C2:C20)</f>
        <v>43515</v>
      </c>
    </row>
  </sheetData>
  <autoFilter ref="A1:D19">
    <filterColumn colId="1">
      <colorFilter dxfId="23" cellColor="0"/>
    </filterColumn>
    <sortState ref="A2:D19">
      <sortCondition descending="1" ref="C1:C19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filterMode="1"/>
  <dimension ref="A1:D22"/>
  <sheetViews>
    <sheetView workbookViewId="0"/>
  </sheetViews>
  <sheetFormatPr defaultColWidth="8.85546875" defaultRowHeight="15" x14ac:dyDescent="0.25"/>
  <cols>
    <col min="1" max="1" width="29.85546875" bestFit="1" customWidth="1"/>
    <col min="2" max="2" width="140.7109375" bestFit="1" customWidth="1"/>
    <col min="4" max="4" width="11.28515625" style="5" bestFit="1" customWidth="1"/>
  </cols>
  <sheetData>
    <row r="1" spans="1:4" ht="60" x14ac:dyDescent="0.25">
      <c r="A1" s="1" t="s">
        <v>0</v>
      </c>
      <c r="B1" s="1" t="s">
        <v>1</v>
      </c>
      <c r="C1" s="1" t="s">
        <v>2</v>
      </c>
      <c r="D1" s="3" t="s">
        <v>246</v>
      </c>
    </row>
    <row r="2" spans="1:4" hidden="1" x14ac:dyDescent="0.25">
      <c r="A2" s="6" t="s">
        <v>27</v>
      </c>
      <c r="B2" s="6" t="s">
        <v>28</v>
      </c>
      <c r="C2" s="6">
        <v>38381</v>
      </c>
      <c r="D2" s="7">
        <f t="shared" ref="D2:D20" si="0">C2/$C$22</f>
        <v>0.512539394263127</v>
      </c>
    </row>
    <row r="3" spans="1:4" hidden="1" x14ac:dyDescent="0.25">
      <c r="A3" s="6" t="s">
        <v>25</v>
      </c>
      <c r="B3" s="6" t="s">
        <v>26</v>
      </c>
      <c r="C3" s="6">
        <v>26825</v>
      </c>
      <c r="D3" s="7">
        <f t="shared" si="0"/>
        <v>0.35822071470541106</v>
      </c>
    </row>
    <row r="4" spans="1:4" hidden="1" x14ac:dyDescent="0.25">
      <c r="A4" s="6" t="s">
        <v>29</v>
      </c>
      <c r="B4" s="6" t="s">
        <v>30</v>
      </c>
      <c r="C4" s="6">
        <v>6018</v>
      </c>
      <c r="D4" s="7">
        <f t="shared" si="0"/>
        <v>8.0364296779018213E-2</v>
      </c>
    </row>
    <row r="5" spans="1:4" hidden="1" x14ac:dyDescent="0.25">
      <c r="A5" s="6" t="s">
        <v>31</v>
      </c>
      <c r="B5" s="6" t="s">
        <v>32</v>
      </c>
      <c r="C5" s="6">
        <v>1210</v>
      </c>
      <c r="D5" s="7">
        <f t="shared" si="0"/>
        <v>1.6158324875807917E-2</v>
      </c>
    </row>
    <row r="6" spans="1:4" hidden="1" x14ac:dyDescent="0.25">
      <c r="A6" s="6" t="s">
        <v>13</v>
      </c>
      <c r="B6" s="6" t="s">
        <v>14</v>
      </c>
      <c r="C6" s="6">
        <v>1109</v>
      </c>
      <c r="D6" s="7">
        <f t="shared" si="0"/>
        <v>1.4809572138240478E-2</v>
      </c>
    </row>
    <row r="7" spans="1:4" hidden="1" x14ac:dyDescent="0.25">
      <c r="A7" s="6" t="s">
        <v>9</v>
      </c>
      <c r="B7" s="6" t="s">
        <v>10</v>
      </c>
      <c r="C7" s="6">
        <v>339</v>
      </c>
      <c r="D7" s="7">
        <f t="shared" si="0"/>
        <v>4.5270017627263501E-3</v>
      </c>
    </row>
    <row r="8" spans="1:4" hidden="1" x14ac:dyDescent="0.25">
      <c r="A8" s="6" t="s">
        <v>17</v>
      </c>
      <c r="B8" s="6" t="s">
        <v>18</v>
      </c>
      <c r="C8" s="6">
        <v>231</v>
      </c>
      <c r="D8" s="7">
        <f t="shared" si="0"/>
        <v>3.0847711126542384E-3</v>
      </c>
    </row>
    <row r="9" spans="1:4" hidden="1" x14ac:dyDescent="0.25">
      <c r="A9" s="6" t="s">
        <v>11</v>
      </c>
      <c r="B9" s="6" t="s">
        <v>12</v>
      </c>
      <c r="C9" s="6">
        <v>165</v>
      </c>
      <c r="D9" s="7">
        <f t="shared" si="0"/>
        <v>2.2034079376101706E-3</v>
      </c>
    </row>
    <row r="10" spans="1:4" hidden="1" x14ac:dyDescent="0.25">
      <c r="A10" s="6" t="s">
        <v>21</v>
      </c>
      <c r="B10" s="6" t="s">
        <v>22</v>
      </c>
      <c r="C10" s="6">
        <v>147</v>
      </c>
      <c r="D10" s="7">
        <f t="shared" si="0"/>
        <v>1.963036162598152E-3</v>
      </c>
    </row>
    <row r="11" spans="1:4" x14ac:dyDescent="0.25">
      <c r="A11" s="20" t="s">
        <v>3</v>
      </c>
      <c r="B11" s="20" t="s">
        <v>4</v>
      </c>
      <c r="C11" s="20">
        <v>142</v>
      </c>
      <c r="D11" s="21">
        <f t="shared" si="0"/>
        <v>1.8962662250948134E-3</v>
      </c>
    </row>
    <row r="12" spans="1:4" hidden="1" x14ac:dyDescent="0.25">
      <c r="A12" s="6" t="s">
        <v>23</v>
      </c>
      <c r="B12" s="6" t="s">
        <v>24</v>
      </c>
      <c r="C12" s="6">
        <v>114</v>
      </c>
      <c r="D12" s="7">
        <f t="shared" si="0"/>
        <v>1.5223545750761177E-3</v>
      </c>
    </row>
    <row r="13" spans="1:4" hidden="1" x14ac:dyDescent="0.25">
      <c r="A13" s="6" t="s">
        <v>19</v>
      </c>
      <c r="B13" s="6" t="s">
        <v>20</v>
      </c>
      <c r="C13" s="6">
        <v>68</v>
      </c>
      <c r="D13" s="7">
        <f t="shared" si="0"/>
        <v>9.0807115004540361E-4</v>
      </c>
    </row>
    <row r="14" spans="1:4" hidden="1" x14ac:dyDescent="0.25">
      <c r="A14" s="6" t="s">
        <v>5</v>
      </c>
      <c r="B14" s="6" t="s">
        <v>6</v>
      </c>
      <c r="C14" s="6">
        <v>49</v>
      </c>
      <c r="D14" s="7">
        <f t="shared" si="0"/>
        <v>6.5434538753271726E-4</v>
      </c>
    </row>
    <row r="15" spans="1:4" hidden="1" x14ac:dyDescent="0.25">
      <c r="A15" s="6" t="s">
        <v>7</v>
      </c>
      <c r="B15" s="6" t="s">
        <v>8</v>
      </c>
      <c r="C15" s="6">
        <v>23</v>
      </c>
      <c r="D15" s="7">
        <f t="shared" si="0"/>
        <v>3.0714171251535708E-4</v>
      </c>
    </row>
    <row r="16" spans="1:4" x14ac:dyDescent="0.25">
      <c r="A16" s="20" t="s">
        <v>15</v>
      </c>
      <c r="B16" s="20" t="s">
        <v>16</v>
      </c>
      <c r="C16" s="20">
        <v>18</v>
      </c>
      <c r="D16" s="21">
        <f t="shared" si="0"/>
        <v>2.4037177501201858E-4</v>
      </c>
    </row>
    <row r="17" spans="1:4" hidden="1" x14ac:dyDescent="0.25">
      <c r="A17" s="6" t="s">
        <v>33</v>
      </c>
      <c r="B17" s="6" t="s">
        <v>34</v>
      </c>
      <c r="C17" s="6">
        <v>12</v>
      </c>
      <c r="D17" s="7">
        <f t="shared" si="0"/>
        <v>1.6024785000801238E-4</v>
      </c>
    </row>
    <row r="18" spans="1:4" hidden="1" x14ac:dyDescent="0.25">
      <c r="A18" s="6" t="s">
        <v>35</v>
      </c>
      <c r="B18" s="6" t="s">
        <v>36</v>
      </c>
      <c r="C18" s="6">
        <v>12</v>
      </c>
      <c r="D18" s="7">
        <f t="shared" si="0"/>
        <v>1.6024785000801238E-4</v>
      </c>
    </row>
    <row r="19" spans="1:4" x14ac:dyDescent="0.25">
      <c r="A19" s="20" t="s">
        <v>37</v>
      </c>
      <c r="B19" s="20" t="s">
        <v>38</v>
      </c>
      <c r="C19" s="20">
        <v>11</v>
      </c>
      <c r="D19" s="21">
        <f t="shared" si="0"/>
        <v>1.468938625073447E-4</v>
      </c>
    </row>
    <row r="20" spans="1:4" x14ac:dyDescent="0.25">
      <c r="A20" s="20" t="s">
        <v>39</v>
      </c>
      <c r="B20" s="20" t="s">
        <v>40</v>
      </c>
      <c r="C20" s="20">
        <v>10</v>
      </c>
      <c r="D20" s="21">
        <f t="shared" si="0"/>
        <v>1.3353987500667699E-4</v>
      </c>
    </row>
    <row r="22" spans="1:4" x14ac:dyDescent="0.25">
      <c r="C22">
        <f>SUM(C2:C21)</f>
        <v>74884</v>
      </c>
    </row>
  </sheetData>
  <autoFilter ref="A1:D20">
    <filterColumn colId="1">
      <colorFilter dxfId="22" cellColor="0"/>
    </filterColumn>
    <sortState ref="A2:D20">
      <sortCondition descending="1" ref="C1:C2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Samples</vt:lpstr>
      <vt:lpstr>END result</vt:lpstr>
      <vt:lpstr>NC_OTU (Table) (Filtered)</vt:lpstr>
      <vt:lpstr>PC_OTU (Table) (Filtered)</vt:lpstr>
      <vt:lpstr>1_OTU (Table) (Filtered)</vt:lpstr>
      <vt:lpstr>2_OTU (Table) (Filtered)</vt:lpstr>
      <vt:lpstr>3_OTU (Table) (Filtered)</vt:lpstr>
      <vt:lpstr>4_OTU (Table) (Filtered)</vt:lpstr>
      <vt:lpstr>5_OTU (Table) (Filtered)</vt:lpstr>
      <vt:lpstr>6_OTU (Table) (Filtered)</vt:lpstr>
      <vt:lpstr>7_OTU (Table) (Filtered)</vt:lpstr>
      <vt:lpstr>8_OTU (Table) (Filtered)</vt:lpstr>
      <vt:lpstr>9_OTU (Table) (Filtered)</vt:lpstr>
      <vt:lpstr>10_OTU (Table) (Filtered)</vt:lpstr>
      <vt:lpstr>11_OTU (Table) (Filtered)</vt:lpstr>
      <vt:lpstr>12_OTU (Table) (Filtered)</vt:lpstr>
      <vt:lpstr>13_OTU (Table) (Filtered)</vt:lpstr>
      <vt:lpstr>14_OTU (Table) (Filtered)</vt:lpstr>
      <vt:lpstr>15_OTU (Table) (Filtered)</vt:lpstr>
      <vt:lpstr>16_OTU (Table) (Filtered)</vt:lpstr>
      <vt:lpstr>17_OTU (Table) (Filtered)</vt:lpstr>
      <vt:lpstr>18_OTU (Table) (Filtered)</vt:lpstr>
      <vt:lpstr>19_OTU (Table) (Filtered)</vt:lpstr>
      <vt:lpstr>20_OTU (Table) (Filtered)</vt:lpstr>
      <vt:lpstr>21_OTU (Table) (Filtered)</vt:lpstr>
      <vt:lpstr>22_OTU (Table) (Filtered)</vt:lpstr>
      <vt:lpstr>23_OTU (Table) (Filtered)</vt:lpstr>
      <vt:lpstr>24_OTU (Table) (Filtered)</vt:lpstr>
      <vt:lpstr>25_OTU (Table) (Filtered)</vt:lpstr>
      <vt:lpstr>26_OTU (Table) (Filtered)</vt:lpstr>
      <vt:lpstr>27_OTU (Table) (Filtered)</vt:lpstr>
      <vt:lpstr>28_OTU (Table) (Filtered)</vt:lpstr>
      <vt:lpstr>Cut-off value OT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ker, N (mmb)</cp:lastModifiedBy>
  <cp:lastPrinted>2018-02-21T15:15:30Z</cp:lastPrinted>
  <dcterms:created xsi:type="dcterms:W3CDTF">2018-02-21T09:01:39Z</dcterms:created>
  <dcterms:modified xsi:type="dcterms:W3CDTF">2018-06-12T15:47:45Z</dcterms:modified>
</cp:coreProperties>
</file>